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60">
  <si>
    <t xml:space="preserve">subtract 570 readings from 450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well 1 </t>
  </si>
  <si>
    <t xml:space="preserve">well 2 </t>
  </si>
  <si>
    <t xml:space="preserve">average 450</t>
  </si>
  <si>
    <t xml:space="preserve">average 570</t>
  </si>
  <si>
    <t xml:space="preserve">450-570</t>
  </si>
  <si>
    <t xml:space="preserve">LOG Y</t>
  </si>
  <si>
    <t xml:space="preserve">SOLVE FOR CONCENTRATION</t>
  </si>
  <si>
    <t xml:space="preserve">ANTILOG TO GET Y </t>
  </si>
  <si>
    <t xml:space="preserve">Final concentration </t>
  </si>
  <si>
    <t xml:space="preserve">S1</t>
  </si>
  <si>
    <t xml:space="preserve">S2</t>
  </si>
  <si>
    <t xml:space="preserve">S3</t>
  </si>
  <si>
    <t xml:space="preserve">concentration</t>
  </si>
  <si>
    <t xml:space="preserve">absorbance</t>
  </si>
  <si>
    <t xml:space="preserve">S4 </t>
  </si>
  <si>
    <t xml:space="preserve">S5 </t>
  </si>
  <si>
    <t xml:space="preserve">S6 </t>
  </si>
  <si>
    <t xml:space="preserve">OB SD1 1</t>
  </si>
  <si>
    <t xml:space="preserve">OBSD1 2 </t>
  </si>
  <si>
    <t xml:space="preserve">OB C1 1 </t>
  </si>
  <si>
    <t xml:space="preserve">OB C1 2 </t>
  </si>
  <si>
    <t xml:space="preserve">OB C1 3</t>
  </si>
  <si>
    <t xml:space="preserve">OB C1 4 </t>
  </si>
  <si>
    <t xml:space="preserve">OB SD2 3 </t>
  </si>
  <si>
    <t xml:space="preserve">OB SD2 4 </t>
  </si>
  <si>
    <t xml:space="preserve">OB SD3 5 </t>
  </si>
  <si>
    <t xml:space="preserve">OB C2 5 </t>
  </si>
  <si>
    <t xml:space="preserve">OB C2 6 </t>
  </si>
  <si>
    <t xml:space="preserve">OB C2 7</t>
  </si>
  <si>
    <t xml:space="preserve">OB SD3 6</t>
  </si>
  <si>
    <t xml:space="preserve">OB SD3 7</t>
  </si>
  <si>
    <t xml:space="preserve">OB SD3 8</t>
  </si>
  <si>
    <t xml:space="preserve">OB SD3 9</t>
  </si>
  <si>
    <t xml:space="preserve">OB C3 8</t>
  </si>
  <si>
    <t xml:space="preserve">OB C3 9</t>
  </si>
  <si>
    <t xml:space="preserve">SD1 1 </t>
  </si>
  <si>
    <t xml:space="preserve">SD1 2 </t>
  </si>
  <si>
    <t xml:space="preserve">SD1 3 </t>
  </si>
  <si>
    <t xml:space="preserve">SD1 4 </t>
  </si>
  <si>
    <t xml:space="preserve">C2 1 </t>
  </si>
  <si>
    <t xml:space="preserve">C2 2 </t>
  </si>
  <si>
    <t xml:space="preserve">C2 3 </t>
  </si>
  <si>
    <t xml:space="preserve">C2 4 </t>
  </si>
  <si>
    <t xml:space="preserve">SD3 1 </t>
  </si>
  <si>
    <t xml:space="preserve">SD3 2 </t>
  </si>
  <si>
    <t xml:space="preserve">SD3 3 </t>
  </si>
  <si>
    <t xml:space="preserve">SD3 4 </t>
  </si>
  <si>
    <t xml:space="preserve">C3 1 </t>
  </si>
  <si>
    <t xml:space="preserve">C3 2 </t>
  </si>
  <si>
    <t xml:space="preserve">C3 3 </t>
  </si>
  <si>
    <t xml:space="preserve">C3 4 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center" textRotation="0" wrapText="true" indent="1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1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971162001696"/>
          <c:y val="0.0152230971128609"/>
          <c:w val="0.951191302336341"/>
          <c:h val="0.984776902887139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2!$M$4</c:f>
              <c:strCache>
                <c:ptCount val="1"/>
                <c:pt idx="0">
                  <c:v>absorbance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L$5:$L$9</c:f>
              <c:numCache>
                <c:formatCode>General</c:formatCode>
                <c:ptCount val="5"/>
                <c:pt idx="0">
                  <c:v>100</c:v>
                </c:pt>
                <c:pt idx="1">
                  <c:v>25</c:v>
                </c:pt>
                <c:pt idx="2">
                  <c:v>6.25</c:v>
                </c:pt>
                <c:pt idx="3">
                  <c:v>1.563</c:v>
                </c:pt>
                <c:pt idx="4">
                  <c:v>0.391</c:v>
                </c:pt>
              </c:numCache>
            </c:numRef>
          </c:xVal>
          <c:yVal>
            <c:numRef>
              <c:f>Sheet2!$M$5:$M$9</c:f>
              <c:numCache>
                <c:formatCode>General</c:formatCode>
                <c:ptCount val="5"/>
                <c:pt idx="0">
                  <c:v>0.0535</c:v>
                </c:pt>
                <c:pt idx="1">
                  <c:v>0.097</c:v>
                </c:pt>
                <c:pt idx="2">
                  <c:v>0.231</c:v>
                </c:pt>
                <c:pt idx="3">
                  <c:v>0.417</c:v>
                </c:pt>
                <c:pt idx="4">
                  <c:v>0.764</c:v>
                </c:pt>
              </c:numCache>
            </c:numRef>
          </c:yVal>
          <c:smooth val="0"/>
        </c:ser>
        <c:axId val="78830895"/>
        <c:axId val="89081401"/>
      </c:scatterChart>
      <c:valAx>
        <c:axId val="788308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081401"/>
        <c:crossesAt val="0"/>
        <c:crossBetween val="midCat"/>
      </c:valAx>
      <c:valAx>
        <c:axId val="8908140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83089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6800123666718"/>
          <c:y val="0.02807662030963"/>
          <c:w val="0.951151646313186"/>
          <c:h val="0.97139858304906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2!$O$4:$O$8</c:f>
              <c:numCache>
                <c:formatCode>General</c:formatCode>
                <c:ptCount val="5"/>
                <c:pt idx="0">
                  <c:v>2</c:v>
                </c:pt>
                <c:pt idx="1">
                  <c:v>1.39794000867204</c:v>
                </c:pt>
                <c:pt idx="2">
                  <c:v>0.795880017344075</c:v>
                </c:pt>
                <c:pt idx="3">
                  <c:v>0.193958978019187</c:v>
                </c:pt>
                <c:pt idx="4">
                  <c:v>-0.407823242604133</c:v>
                </c:pt>
              </c:numCache>
            </c:numRef>
          </c:xVal>
          <c:yVal>
            <c:numRef>
              <c:f>Sheet2!$P$4:$P$8</c:f>
              <c:numCache>
                <c:formatCode>General</c:formatCode>
                <c:ptCount val="5"/>
                <c:pt idx="0">
                  <c:v>-1.27164621797877</c:v>
                </c:pt>
                <c:pt idx="1">
                  <c:v>-1.01322826573376</c:v>
                </c:pt>
                <c:pt idx="2">
                  <c:v>-0.636388020107856</c:v>
                </c:pt>
                <c:pt idx="3">
                  <c:v>-0.379863945026242</c:v>
                </c:pt>
                <c:pt idx="4">
                  <c:v>-0.11690664142431</c:v>
                </c:pt>
              </c:numCache>
            </c:numRef>
          </c:yVal>
          <c:smooth val="0"/>
        </c:ser>
        <c:axId val="42510996"/>
        <c:axId val="33608848"/>
      </c:scatterChart>
      <c:valAx>
        <c:axId val="425109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608848"/>
        <c:crossesAt val="0"/>
        <c:crossBetween val="midCat"/>
      </c:valAx>
      <c:valAx>
        <c:axId val="33608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51099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387360</xdr:colOff>
      <xdr:row>9</xdr:row>
      <xdr:rowOff>139680</xdr:rowOff>
    </xdr:from>
    <xdr:to>
      <xdr:col>26</xdr:col>
      <xdr:colOff>82440</xdr:colOff>
      <xdr:row>24</xdr:row>
      <xdr:rowOff>25200</xdr:rowOff>
    </xdr:to>
    <xdr:graphicFrame>
      <xdr:nvGraphicFramePr>
        <xdr:cNvPr id="0" name="Chart 1"/>
        <xdr:cNvGraphicFramePr/>
      </xdr:nvGraphicFramePr>
      <xdr:xfrm>
        <a:off x="11577240" y="1854360"/>
        <a:ext cx="46684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340200</xdr:colOff>
      <xdr:row>25</xdr:row>
      <xdr:rowOff>50760</xdr:rowOff>
    </xdr:from>
    <xdr:to>
      <xdr:col>26</xdr:col>
      <xdr:colOff>24120</xdr:colOff>
      <xdr:row>39</xdr:row>
      <xdr:rowOff>127080</xdr:rowOff>
    </xdr:to>
    <xdr:graphicFrame>
      <xdr:nvGraphicFramePr>
        <xdr:cNvPr id="1" name="Chart 2"/>
        <xdr:cNvGraphicFramePr/>
      </xdr:nvGraphicFramePr>
      <xdr:xfrm>
        <a:off x="11530080" y="4813200"/>
        <a:ext cx="46573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:I21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1" t="n">
        <v>450</v>
      </c>
      <c r="B2" s="2" t="n">
        <v>1</v>
      </c>
      <c r="C2" s="2" t="n">
        <v>2</v>
      </c>
      <c r="D2" s="2" t="n">
        <v>3</v>
      </c>
      <c r="E2" s="2" t="n">
        <v>4</v>
      </c>
      <c r="F2" s="2" t="n">
        <v>5</v>
      </c>
      <c r="G2" s="2" t="n">
        <v>6</v>
      </c>
      <c r="H2" s="2" t="n">
        <v>7</v>
      </c>
      <c r="I2" s="2" t="n">
        <v>8</v>
      </c>
      <c r="J2" s="2" t="n">
        <v>9</v>
      </c>
      <c r="K2" s="2" t="n">
        <v>10</v>
      </c>
      <c r="L2" s="2" t="n">
        <v>11</v>
      </c>
      <c r="M2" s="2" t="n">
        <v>12</v>
      </c>
    </row>
    <row r="3" customFormat="false" ht="15" hidden="false" customHeight="false" outlineLevel="0" collapsed="false">
      <c r="A3" s="2" t="s">
        <v>1</v>
      </c>
      <c r="B3" s="3" t="n">
        <v>0.117</v>
      </c>
      <c r="C3" s="3" t="n">
        <v>0.096</v>
      </c>
      <c r="D3" s="3" t="n">
        <v>0.569</v>
      </c>
      <c r="E3" s="3" t="n">
        <v>0.512</v>
      </c>
      <c r="F3" s="3" t="n">
        <v>0.629</v>
      </c>
      <c r="G3" s="3" t="n">
        <v>0.6</v>
      </c>
      <c r="H3" s="3" t="n">
        <v>0.828</v>
      </c>
      <c r="I3" s="3" t="n">
        <v>0.835</v>
      </c>
      <c r="J3" s="3" t="n">
        <v>0.758</v>
      </c>
      <c r="K3" s="3" t="n">
        <v>0.854</v>
      </c>
      <c r="L3" s="3" t="n">
        <v>0.737</v>
      </c>
      <c r="M3" s="3" t="n">
        <v>0.797</v>
      </c>
      <c r="N3" s="4" t="n">
        <v>450</v>
      </c>
    </row>
    <row r="4" customFormat="false" ht="15" hidden="false" customHeight="false" outlineLevel="0" collapsed="false">
      <c r="A4" s="2" t="s">
        <v>2</v>
      </c>
      <c r="B4" s="3" t="n">
        <v>0.153</v>
      </c>
      <c r="C4" s="3" t="n">
        <v>0.133</v>
      </c>
      <c r="D4" s="3" t="n">
        <v>0.614</v>
      </c>
      <c r="E4" s="3" t="n">
        <v>0.585</v>
      </c>
      <c r="F4" s="3" t="n">
        <v>0.508</v>
      </c>
      <c r="G4" s="3" t="n">
        <v>0.439</v>
      </c>
      <c r="H4" s="3" t="n">
        <v>0.375</v>
      </c>
      <c r="I4" s="3" t="n">
        <v>0.41</v>
      </c>
      <c r="J4" s="3" t="n">
        <v>0.414</v>
      </c>
      <c r="K4" s="3" t="n">
        <v>0.53</v>
      </c>
      <c r="L4" s="3" t="n">
        <v>0.482</v>
      </c>
      <c r="M4" s="3" t="n">
        <v>0.518</v>
      </c>
      <c r="N4" s="4" t="n">
        <v>450</v>
      </c>
    </row>
    <row r="5" customFormat="false" ht="15" hidden="false" customHeight="false" outlineLevel="0" collapsed="false">
      <c r="A5" s="2" t="s">
        <v>3</v>
      </c>
      <c r="B5" s="3" t="n">
        <v>0.297</v>
      </c>
      <c r="C5" s="3" t="n">
        <v>0.265</v>
      </c>
      <c r="D5" s="3" t="n">
        <v>0.851</v>
      </c>
      <c r="E5" s="3" t="n">
        <v>0.845</v>
      </c>
      <c r="F5" s="3" t="n">
        <v>0.722</v>
      </c>
      <c r="G5" s="3" t="n">
        <v>0.676</v>
      </c>
      <c r="H5" s="3" t="n">
        <v>0.866</v>
      </c>
      <c r="I5" s="3" t="n">
        <v>0.783</v>
      </c>
      <c r="J5" s="3" t="n">
        <v>0.52</v>
      </c>
      <c r="K5" s="3" t="n">
        <v>0.654</v>
      </c>
      <c r="L5" s="3" t="n">
        <v>0.678</v>
      </c>
      <c r="M5" s="3" t="n">
        <v>0.677</v>
      </c>
      <c r="N5" s="4" t="n">
        <v>450</v>
      </c>
    </row>
    <row r="6" customFormat="false" ht="15" hidden="false" customHeight="false" outlineLevel="0" collapsed="false">
      <c r="A6" s="2" t="s">
        <v>4</v>
      </c>
      <c r="B6" s="3" t="n">
        <v>0.466</v>
      </c>
      <c r="C6" s="3" t="n">
        <v>0.452</v>
      </c>
      <c r="D6" s="3" t="n">
        <v>0.533</v>
      </c>
      <c r="E6" s="3" t="n">
        <v>0.539</v>
      </c>
      <c r="F6" s="3" t="n">
        <v>0.603</v>
      </c>
      <c r="G6" s="3" t="n">
        <v>0.607</v>
      </c>
      <c r="H6" s="3" t="n">
        <v>0.522</v>
      </c>
      <c r="I6" s="3" t="n">
        <v>0.552</v>
      </c>
      <c r="J6" s="3" t="n">
        <v>0.427</v>
      </c>
      <c r="K6" s="3" t="n">
        <v>0.571</v>
      </c>
      <c r="L6" s="3" t="n">
        <v>0.548</v>
      </c>
      <c r="M6" s="3" t="n">
        <v>0.574</v>
      </c>
      <c r="N6" s="4" t="n">
        <v>450</v>
      </c>
    </row>
    <row r="7" customFormat="false" ht="15" hidden="false" customHeight="false" outlineLevel="0" collapsed="false">
      <c r="A7" s="2" t="s">
        <v>5</v>
      </c>
      <c r="B7" s="3" t="n">
        <v>0.857</v>
      </c>
      <c r="C7" s="3" t="n">
        <v>0.766</v>
      </c>
      <c r="D7" s="3" t="n">
        <v>0.455</v>
      </c>
      <c r="E7" s="3" t="n">
        <v>0.479</v>
      </c>
      <c r="F7" s="3" t="n">
        <v>0.461</v>
      </c>
      <c r="G7" s="3" t="n">
        <v>0.499</v>
      </c>
      <c r="H7" s="3" t="n">
        <v>1.015</v>
      </c>
      <c r="I7" s="3" t="n">
        <v>1.028</v>
      </c>
      <c r="J7" s="3" t="n">
        <v>0.867</v>
      </c>
      <c r="K7" s="3" t="n">
        <v>0.849</v>
      </c>
      <c r="L7" s="3" t="n">
        <v>1.064</v>
      </c>
      <c r="M7" s="3" t="n">
        <v>1.004</v>
      </c>
      <c r="N7" s="4" t="n">
        <v>450</v>
      </c>
    </row>
    <row r="8" customFormat="false" ht="15" hidden="false" customHeight="false" outlineLevel="0" collapsed="false">
      <c r="A8" s="2" t="s">
        <v>6</v>
      </c>
      <c r="B8" s="3" t="n">
        <v>1.244</v>
      </c>
      <c r="C8" s="3" t="n">
        <v>1.269</v>
      </c>
      <c r="D8" s="3" t="n">
        <v>0.691</v>
      </c>
      <c r="E8" s="3" t="n">
        <v>0.696</v>
      </c>
      <c r="F8" s="3" t="n">
        <v>0.909</v>
      </c>
      <c r="G8" s="3" t="n">
        <v>0.873</v>
      </c>
      <c r="H8" s="3" t="n">
        <v>0.703</v>
      </c>
      <c r="I8" s="3" t="n">
        <v>0.766</v>
      </c>
      <c r="J8" s="3" t="n">
        <v>0.514</v>
      </c>
      <c r="K8" s="3" t="n">
        <v>0.615</v>
      </c>
      <c r="L8" s="3" t="n">
        <v>0.566</v>
      </c>
      <c r="M8" s="3" t="n">
        <v>0.601</v>
      </c>
      <c r="N8" s="4" t="n">
        <v>450</v>
      </c>
    </row>
    <row r="9" customFormat="false" ht="15" hidden="false" customHeight="false" outlineLevel="0" collapsed="false">
      <c r="A9" s="2" t="s">
        <v>7</v>
      </c>
      <c r="B9" s="3" t="n">
        <v>0.691</v>
      </c>
      <c r="C9" s="3" t="n">
        <v>0.656</v>
      </c>
      <c r="D9" s="3" t="n">
        <v>0.575</v>
      </c>
      <c r="E9" s="3" t="n">
        <v>0.628</v>
      </c>
      <c r="F9" s="3" t="n">
        <v>0.695</v>
      </c>
      <c r="G9" s="3" t="n">
        <v>0.642</v>
      </c>
      <c r="H9" s="3" t="n">
        <v>0.651</v>
      </c>
      <c r="I9" s="3" t="n">
        <v>0.606</v>
      </c>
      <c r="J9" s="3" t="n">
        <v>0.048</v>
      </c>
      <c r="K9" s="3" t="n">
        <v>0.072</v>
      </c>
      <c r="L9" s="3" t="n">
        <v>0.042</v>
      </c>
      <c r="M9" s="3" t="n">
        <v>0.052</v>
      </c>
      <c r="N9" s="4" t="n">
        <v>450</v>
      </c>
    </row>
    <row r="10" customFormat="false" ht="15" hidden="false" customHeight="false" outlineLevel="0" collapsed="false">
      <c r="A10" s="2" t="s">
        <v>8</v>
      </c>
      <c r="B10" s="3" t="n">
        <v>0.045</v>
      </c>
      <c r="C10" s="3" t="n">
        <v>0.049</v>
      </c>
      <c r="D10" s="3" t="n">
        <v>0.048</v>
      </c>
      <c r="E10" s="3" t="n">
        <v>0.048</v>
      </c>
      <c r="F10" s="3" t="n">
        <v>0.048</v>
      </c>
      <c r="G10" s="3" t="n">
        <v>0.049</v>
      </c>
      <c r="H10" s="3" t="n">
        <v>0.049</v>
      </c>
      <c r="I10" s="3" t="n">
        <v>0.049</v>
      </c>
      <c r="J10" s="3" t="n">
        <v>0.054</v>
      </c>
      <c r="K10" s="3" t="n">
        <v>0.074</v>
      </c>
      <c r="L10" s="3" t="n">
        <v>0.051</v>
      </c>
      <c r="M10" s="3" t="n">
        <v>0.049</v>
      </c>
      <c r="N10" s="4" t="n">
        <v>450</v>
      </c>
    </row>
    <row r="12" customFormat="false" ht="15" hidden="false" customHeight="false" outlineLevel="0" collapsed="false">
      <c r="P12" s="0" t="n">
        <v>0.062</v>
      </c>
    </row>
    <row r="14" customFormat="false" ht="15" hidden="false" customHeight="false" outlineLevel="0" collapsed="false">
      <c r="A14" s="1" t="n">
        <v>570</v>
      </c>
      <c r="B14" s="2" t="n">
        <v>1</v>
      </c>
      <c r="C14" s="2" t="n">
        <v>2</v>
      </c>
      <c r="D14" s="2" t="n">
        <v>3</v>
      </c>
      <c r="E14" s="2" t="n">
        <v>4</v>
      </c>
      <c r="F14" s="2" t="n">
        <v>5</v>
      </c>
      <c r="G14" s="2" t="n">
        <v>6</v>
      </c>
      <c r="H14" s="2" t="n">
        <v>7</v>
      </c>
      <c r="I14" s="2" t="n">
        <v>8</v>
      </c>
      <c r="J14" s="2" t="n">
        <v>9</v>
      </c>
      <c r="K14" s="2" t="n">
        <v>10</v>
      </c>
      <c r="L14" s="2" t="n">
        <v>11</v>
      </c>
      <c r="M14" s="2" t="n">
        <v>12</v>
      </c>
    </row>
    <row r="15" customFormat="false" ht="15" hidden="false" customHeight="false" outlineLevel="0" collapsed="false">
      <c r="A15" s="2" t="s">
        <v>1</v>
      </c>
      <c r="B15" s="3" t="n">
        <v>0.055</v>
      </c>
      <c r="C15" s="3" t="n">
        <v>0.051</v>
      </c>
      <c r="D15" s="3" t="n">
        <v>0.043</v>
      </c>
      <c r="E15" s="3" t="n">
        <v>0.045</v>
      </c>
      <c r="F15" s="3" t="n">
        <v>0.054</v>
      </c>
      <c r="G15" s="3" t="n">
        <v>0.042</v>
      </c>
      <c r="H15" s="3" t="n">
        <v>0.045</v>
      </c>
      <c r="I15" s="3" t="n">
        <v>0.051</v>
      </c>
      <c r="J15" s="3" t="n">
        <v>0.042</v>
      </c>
      <c r="K15" s="3" t="n">
        <v>0.043</v>
      </c>
      <c r="L15" s="3" t="n">
        <v>0.042</v>
      </c>
      <c r="M15" s="3" t="n">
        <v>0.055</v>
      </c>
      <c r="N15" s="4" t="n">
        <v>570</v>
      </c>
    </row>
    <row r="16" customFormat="false" ht="15" hidden="false" customHeight="false" outlineLevel="0" collapsed="false">
      <c r="A16" s="2" t="s">
        <v>2</v>
      </c>
      <c r="B16" s="3" t="n">
        <v>0.047</v>
      </c>
      <c r="C16" s="3" t="n">
        <v>0.045</v>
      </c>
      <c r="D16" s="3" t="n">
        <v>0.058</v>
      </c>
      <c r="E16" s="3" t="n">
        <v>0.048</v>
      </c>
      <c r="F16" s="3" t="n">
        <v>0.05</v>
      </c>
      <c r="G16" s="3" t="n">
        <v>0.046</v>
      </c>
      <c r="H16" s="3" t="n">
        <v>0.042</v>
      </c>
      <c r="I16" s="3" t="n">
        <v>0.045</v>
      </c>
      <c r="J16" s="3" t="n">
        <v>0.042</v>
      </c>
      <c r="K16" s="3" t="n">
        <v>0.043</v>
      </c>
      <c r="L16" s="3" t="n">
        <v>0.042</v>
      </c>
      <c r="M16" s="3" t="n">
        <v>0.043</v>
      </c>
      <c r="N16" s="4" t="n">
        <v>570</v>
      </c>
    </row>
    <row r="17" customFormat="false" ht="15" hidden="false" customHeight="false" outlineLevel="0" collapsed="false">
      <c r="A17" s="2" t="s">
        <v>3</v>
      </c>
      <c r="B17" s="3" t="n">
        <v>0.053</v>
      </c>
      <c r="C17" s="3" t="n">
        <v>0.047</v>
      </c>
      <c r="D17" s="3" t="n">
        <v>0.044</v>
      </c>
      <c r="E17" s="3" t="n">
        <v>0.046</v>
      </c>
      <c r="F17" s="3" t="n">
        <v>0.059</v>
      </c>
      <c r="G17" s="3" t="n">
        <v>0.047</v>
      </c>
      <c r="H17" s="3" t="n">
        <v>0.052</v>
      </c>
      <c r="I17" s="3" t="n">
        <v>0.043</v>
      </c>
      <c r="J17" s="3" t="n">
        <v>0.047</v>
      </c>
      <c r="K17" s="3" t="n">
        <v>0.054</v>
      </c>
      <c r="L17" s="3" t="n">
        <v>0.042</v>
      </c>
      <c r="M17" s="3" t="n">
        <v>0.042</v>
      </c>
      <c r="N17" s="4" t="n">
        <v>570</v>
      </c>
    </row>
    <row r="18" customFormat="false" ht="15" hidden="false" customHeight="false" outlineLevel="0" collapsed="false">
      <c r="A18" s="2" t="s">
        <v>4</v>
      </c>
      <c r="B18" s="3" t="n">
        <v>0.042</v>
      </c>
      <c r="C18" s="3" t="n">
        <v>0.042</v>
      </c>
      <c r="D18" s="3" t="n">
        <v>0.059</v>
      </c>
      <c r="E18" s="3" t="n">
        <v>0.042</v>
      </c>
      <c r="F18" s="3" t="n">
        <v>0.049</v>
      </c>
      <c r="G18" s="3" t="n">
        <v>0.047</v>
      </c>
      <c r="H18" s="3" t="n">
        <v>0.042</v>
      </c>
      <c r="I18" s="3" t="n">
        <v>0.05</v>
      </c>
      <c r="J18" s="3" t="n">
        <v>0.041</v>
      </c>
      <c r="K18" s="3" t="n">
        <v>0.073</v>
      </c>
      <c r="L18" s="3" t="n">
        <v>0.042</v>
      </c>
      <c r="M18" s="3" t="n">
        <v>0.042</v>
      </c>
      <c r="N18" s="4" t="n">
        <v>570</v>
      </c>
    </row>
    <row r="19" customFormat="false" ht="15" hidden="false" customHeight="false" outlineLevel="0" collapsed="false">
      <c r="A19" s="2" t="s">
        <v>5</v>
      </c>
      <c r="B19" s="3" t="n">
        <v>0.047</v>
      </c>
      <c r="C19" s="3" t="n">
        <v>0.048</v>
      </c>
      <c r="D19" s="3" t="n">
        <v>0.051</v>
      </c>
      <c r="E19" s="3" t="n">
        <v>0.055</v>
      </c>
      <c r="F19" s="3" t="n">
        <v>0.068</v>
      </c>
      <c r="G19" s="3" t="n">
        <v>0.059</v>
      </c>
      <c r="H19" s="3" t="n">
        <v>0.043</v>
      </c>
      <c r="I19" s="3" t="n">
        <v>0.043</v>
      </c>
      <c r="J19" s="3" t="n">
        <v>0.043</v>
      </c>
      <c r="K19" s="3" t="n">
        <v>0.044</v>
      </c>
      <c r="L19" s="3" t="n">
        <v>0.043</v>
      </c>
      <c r="M19" s="3" t="n">
        <v>0.044</v>
      </c>
      <c r="N19" s="4" t="n">
        <v>570</v>
      </c>
    </row>
    <row r="20" customFormat="false" ht="15" hidden="false" customHeight="false" outlineLevel="0" collapsed="false">
      <c r="A20" s="2" t="s">
        <v>6</v>
      </c>
      <c r="B20" s="3" t="n">
        <v>0.046</v>
      </c>
      <c r="C20" s="3" t="n">
        <v>0.043</v>
      </c>
      <c r="D20" s="3" t="n">
        <v>0.044</v>
      </c>
      <c r="E20" s="3" t="n">
        <v>0.058</v>
      </c>
      <c r="F20" s="3" t="n">
        <v>0.055</v>
      </c>
      <c r="G20" s="3" t="n">
        <v>0.062</v>
      </c>
      <c r="H20" s="3" t="n">
        <v>0.043</v>
      </c>
      <c r="I20" s="3" t="n">
        <v>0.051</v>
      </c>
      <c r="J20" s="3" t="n">
        <v>0.044</v>
      </c>
      <c r="K20" s="3" t="n">
        <v>0.043</v>
      </c>
      <c r="L20" s="3" t="n">
        <v>0.042</v>
      </c>
      <c r="M20" s="3" t="n">
        <v>0.042</v>
      </c>
      <c r="N20" s="4" t="n">
        <v>570</v>
      </c>
    </row>
    <row r="21" customFormat="false" ht="15" hidden="false" customHeight="false" outlineLevel="0" collapsed="false">
      <c r="A21" s="2" t="s">
        <v>7</v>
      </c>
      <c r="B21" s="3" t="n">
        <v>0.042</v>
      </c>
      <c r="C21" s="3" t="n">
        <v>0.042</v>
      </c>
      <c r="D21" s="3" t="n">
        <v>0.044</v>
      </c>
      <c r="E21" s="3" t="n">
        <v>0.093</v>
      </c>
      <c r="F21" s="3" t="n">
        <v>0.054</v>
      </c>
      <c r="G21" s="3" t="n">
        <v>0.043</v>
      </c>
      <c r="H21" s="3" t="n">
        <v>0.053</v>
      </c>
      <c r="I21" s="3" t="n">
        <v>0.052</v>
      </c>
      <c r="J21" s="3" t="n">
        <v>0.042</v>
      </c>
      <c r="K21" s="3" t="n">
        <v>0.064</v>
      </c>
      <c r="L21" s="3" t="n">
        <v>0.039</v>
      </c>
      <c r="M21" s="3" t="n">
        <v>0.043</v>
      </c>
      <c r="N21" s="4" t="n">
        <v>570</v>
      </c>
    </row>
    <row r="22" customFormat="false" ht="15" hidden="false" customHeight="false" outlineLevel="0" collapsed="false">
      <c r="A22" s="2" t="s">
        <v>8</v>
      </c>
      <c r="B22" s="3" t="n">
        <v>0.042</v>
      </c>
      <c r="C22" s="3" t="n">
        <v>0.044</v>
      </c>
      <c r="D22" s="3" t="n">
        <v>0.045</v>
      </c>
      <c r="E22" s="3" t="n">
        <v>0.044</v>
      </c>
      <c r="F22" s="3" t="n">
        <v>0.047</v>
      </c>
      <c r="G22" s="3" t="n">
        <v>0.045</v>
      </c>
      <c r="H22" s="3" t="n">
        <v>0.045</v>
      </c>
      <c r="I22" s="3" t="n">
        <v>0.046</v>
      </c>
      <c r="J22" s="3" t="n">
        <v>0.051</v>
      </c>
      <c r="K22" s="3" t="n">
        <v>0.067</v>
      </c>
      <c r="L22" s="3" t="n">
        <v>0.049</v>
      </c>
      <c r="M22" s="3" t="n">
        <v>0.048</v>
      </c>
      <c r="N22" s="4" t="n">
        <v>57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25" activeCellId="0" sqref="Q25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n">
        <v>450</v>
      </c>
      <c r="B1" s="0" t="s">
        <v>9</v>
      </c>
      <c r="C1" s="0" t="s">
        <v>10</v>
      </c>
      <c r="E1" s="0" t="s">
        <v>11</v>
      </c>
      <c r="G1" s="0" t="s">
        <v>12</v>
      </c>
      <c r="I1" s="0" t="s">
        <v>13</v>
      </c>
      <c r="J1" s="0" t="s">
        <v>14</v>
      </c>
      <c r="K1" s="0" t="s">
        <v>15</v>
      </c>
      <c r="N1" s="0" t="s">
        <v>16</v>
      </c>
      <c r="Q1" s="0" t="s">
        <v>17</v>
      </c>
    </row>
    <row r="2" customFormat="false" ht="15" hidden="false" customHeight="false" outlineLevel="0" collapsed="false">
      <c r="A2" s="0" t="s">
        <v>18</v>
      </c>
      <c r="B2" s="0" t="n">
        <v>0.117</v>
      </c>
      <c r="C2" s="0" t="n">
        <v>0.096</v>
      </c>
      <c r="E2" s="0" t="n">
        <f aca="false">AVERAGE(B2,C2)</f>
        <v>0.1065</v>
      </c>
      <c r="G2" s="0" t="n">
        <v>0.053</v>
      </c>
      <c r="I2" s="0" t="n">
        <f aca="false">(E2-G2)</f>
        <v>0.0535</v>
      </c>
      <c r="J2" s="0" t="n">
        <f aca="false">LOG(I2)</f>
        <v>-1.27164621797877</v>
      </c>
      <c r="K2" s="0" t="n">
        <f aca="false">((J2+0.2945)/-0.4889)</f>
        <v>1.99866274898501</v>
      </c>
      <c r="N2" s="0" t="n">
        <f aca="false">POWER(10,K2)</f>
        <v>99.6925601419329</v>
      </c>
      <c r="Q2" s="0" t="n">
        <f aca="false">(N2*200)</f>
        <v>19938.5120283866</v>
      </c>
    </row>
    <row r="3" customFormat="false" ht="15" hidden="false" customHeight="false" outlineLevel="0" collapsed="false">
      <c r="A3" s="0" t="s">
        <v>19</v>
      </c>
      <c r="B3" s="0" t="n">
        <v>0.153</v>
      </c>
      <c r="C3" s="0" t="n">
        <v>0.133</v>
      </c>
      <c r="E3" s="0" t="n">
        <f aca="false">AVERAGE(B3,C3)</f>
        <v>0.143</v>
      </c>
      <c r="G3" s="0" t="n">
        <v>0.046</v>
      </c>
      <c r="I3" s="0" t="n">
        <f aca="false">(E3-G3)</f>
        <v>0.097</v>
      </c>
      <c r="J3" s="0" t="n">
        <f aca="false">LOG(I3)</f>
        <v>-1.01322826573376</v>
      </c>
      <c r="K3" s="0" t="n">
        <f aca="false">((J3+0.2945)/-0.4889)</f>
        <v>1.47009258689661</v>
      </c>
      <c r="N3" s="0" t="n">
        <f aca="false">POWER(10,K3)</f>
        <v>29.5183845969438</v>
      </c>
      <c r="Q3" s="0" t="n">
        <f aca="false">(N3*200)</f>
        <v>5903.67691938876</v>
      </c>
    </row>
    <row r="4" customFormat="false" ht="15" hidden="false" customHeight="false" outlineLevel="0" collapsed="false">
      <c r="A4" s="0" t="s">
        <v>20</v>
      </c>
      <c r="B4" s="0" t="n">
        <v>0.297</v>
      </c>
      <c r="C4" s="0" t="n">
        <v>0.265</v>
      </c>
      <c r="E4" s="0" t="n">
        <f aca="false">AVERAGE(B4,C4)</f>
        <v>0.281</v>
      </c>
      <c r="G4" s="0" t="n">
        <v>0.05</v>
      </c>
      <c r="I4" s="0" t="n">
        <f aca="false">(E4-G4)</f>
        <v>0.231</v>
      </c>
      <c r="J4" s="0" t="n">
        <f aca="false">LOG(I4)</f>
        <v>-0.636388020107856</v>
      </c>
      <c r="K4" s="0" t="n">
        <f aca="false">((J4+0.2945)/-0.4889)</f>
        <v>0.699300511572623</v>
      </c>
      <c r="L4" s="0" t="s">
        <v>21</v>
      </c>
      <c r="M4" s="0" t="s">
        <v>22</v>
      </c>
      <c r="N4" s="0" t="n">
        <f aca="false">POWER(10,K4)</f>
        <v>5.00380655343057</v>
      </c>
      <c r="O4" s="0" t="n">
        <f aca="false">LOG10(L5)</f>
        <v>2</v>
      </c>
      <c r="P4" s="0" t="n">
        <f aca="false">LOG10(M5)</f>
        <v>-1.27164621797877</v>
      </c>
      <c r="Q4" s="0" t="n">
        <f aca="false">(N4*200)</f>
        <v>1000.76131068611</v>
      </c>
      <c r="R4" s="0" t="s">
        <v>21</v>
      </c>
      <c r="S4" s="0" t="s">
        <v>22</v>
      </c>
    </row>
    <row r="5" customFormat="false" ht="15" hidden="false" customHeight="false" outlineLevel="0" collapsed="false">
      <c r="A5" s="0" t="s">
        <v>23</v>
      </c>
      <c r="B5" s="0" t="n">
        <v>0.466</v>
      </c>
      <c r="C5" s="0" t="n">
        <v>0.452</v>
      </c>
      <c r="E5" s="0" t="n">
        <f aca="false">AVERAGE(B5,C5)</f>
        <v>0.459</v>
      </c>
      <c r="G5" s="0" t="n">
        <v>0.042</v>
      </c>
      <c r="I5" s="0" t="n">
        <f aca="false">(E5-G5)</f>
        <v>0.417</v>
      </c>
      <c r="J5" s="0" t="n">
        <f aca="false">LOG(I5)</f>
        <v>-0.379863945026242</v>
      </c>
      <c r="K5" s="0" t="n">
        <f aca="false">((J5+0.2945)/-0.4889)</f>
        <v>0.174604101096835</v>
      </c>
      <c r="L5" s="0" t="n">
        <v>100</v>
      </c>
      <c r="M5" s="0" t="n">
        <v>0.0535</v>
      </c>
      <c r="N5" s="0" t="n">
        <f aca="false">POWER(10,K5)</f>
        <v>1.49487232276254</v>
      </c>
      <c r="O5" s="0" t="n">
        <f aca="false">LOG10(L6)</f>
        <v>1.39794000867204</v>
      </c>
      <c r="P5" s="0" t="n">
        <f aca="false">LOG10(M6)</f>
        <v>-1.01322826573376</v>
      </c>
      <c r="Q5" s="0" t="n">
        <f aca="false">(N5*200)</f>
        <v>298.974464552507</v>
      </c>
      <c r="R5" s="0" t="n">
        <v>100</v>
      </c>
      <c r="S5" s="0" t="n">
        <v>0.0535</v>
      </c>
    </row>
    <row r="6" customFormat="false" ht="15" hidden="false" customHeight="false" outlineLevel="0" collapsed="false">
      <c r="A6" s="0" t="s">
        <v>24</v>
      </c>
      <c r="B6" s="0" t="n">
        <v>0.857</v>
      </c>
      <c r="C6" s="0" t="n">
        <v>0.766</v>
      </c>
      <c r="E6" s="0" t="n">
        <f aca="false">AVERAGE(B6,C6)</f>
        <v>0.8115</v>
      </c>
      <c r="G6" s="0" t="n">
        <v>0.0475</v>
      </c>
      <c r="I6" s="0" t="n">
        <f aca="false">(E6-G6)</f>
        <v>0.764</v>
      </c>
      <c r="J6" s="0" t="n">
        <f aca="false">LOG(I6)</f>
        <v>-0.11690664142431</v>
      </c>
      <c r="K6" s="0" t="n">
        <f aca="false">((J6+0.2945)/-0.4889)</f>
        <v>-0.36325088683921</v>
      </c>
      <c r="L6" s="0" t="n">
        <v>25</v>
      </c>
      <c r="M6" s="0" t="n">
        <v>0.097</v>
      </c>
      <c r="N6" s="0" t="n">
        <f aca="false">POWER(10,K6)</f>
        <v>0.433260516549413</v>
      </c>
      <c r="O6" s="0" t="n">
        <f aca="false">LOG10(L7)</f>
        <v>0.795880017344075</v>
      </c>
      <c r="P6" s="0" t="n">
        <f aca="false">LOG10(M7)</f>
        <v>-0.636388020107856</v>
      </c>
      <c r="Q6" s="0" t="n">
        <f aca="false">(N6*200)</f>
        <v>86.6521033098826</v>
      </c>
      <c r="R6" s="0" t="n">
        <v>25</v>
      </c>
      <c r="S6" s="0" t="n">
        <v>0.097</v>
      </c>
    </row>
    <row r="7" customFormat="false" ht="15" hidden="false" customHeight="false" outlineLevel="0" collapsed="false">
      <c r="A7" s="0" t="s">
        <v>25</v>
      </c>
      <c r="B7" s="0" t="n">
        <v>1.244</v>
      </c>
      <c r="C7" s="0" t="n">
        <v>1.269</v>
      </c>
      <c r="E7" s="0" t="n">
        <f aca="false">AVERAGE(B7,C7)</f>
        <v>1.2565</v>
      </c>
      <c r="G7" s="0" t="n">
        <v>0.0445</v>
      </c>
      <c r="I7" s="0" t="n">
        <f aca="false">(E7-G7)</f>
        <v>1.212</v>
      </c>
      <c r="J7" s="0" t="n">
        <f aca="false">LOG(I7)</f>
        <v>0.0835026198302674</v>
      </c>
      <c r="K7" s="0" t="n">
        <f aca="false">((J7+0.2945)/-0.4889)</f>
        <v>-0.773169604889072</v>
      </c>
      <c r="L7" s="0" t="n">
        <v>6.25</v>
      </c>
      <c r="M7" s="0" t="n">
        <v>0.231</v>
      </c>
      <c r="N7" s="0" t="n">
        <f aca="false">POWER(10,K7)</f>
        <v>0.168589450495405</v>
      </c>
      <c r="O7" s="0" t="n">
        <f aca="false">LOG10(L8)</f>
        <v>0.193958978019187</v>
      </c>
      <c r="P7" s="0" t="n">
        <f aca="false">LOG10(M8)</f>
        <v>-0.379863945026242</v>
      </c>
      <c r="Q7" s="0" t="n">
        <f aca="false">(N7*200)</f>
        <v>33.717890099081</v>
      </c>
      <c r="R7" s="0" t="n">
        <v>6.25</v>
      </c>
      <c r="S7" s="0" t="n">
        <v>0.231</v>
      </c>
    </row>
    <row r="8" customFormat="false" ht="15" hidden="false" customHeight="false" outlineLevel="0" collapsed="false">
      <c r="A8" s="0" t="s">
        <v>26</v>
      </c>
      <c r="B8" s="0" t="n">
        <v>0.569</v>
      </c>
      <c r="C8" s="0" t="n">
        <v>0.512</v>
      </c>
      <c r="E8" s="0" t="n">
        <f aca="false">AVERAGE(B8,C8)</f>
        <v>0.5405</v>
      </c>
      <c r="G8" s="0" t="n">
        <v>0.044</v>
      </c>
      <c r="I8" s="0" t="n">
        <f aca="false">(E8-G8)</f>
        <v>0.4965</v>
      </c>
      <c r="J8" s="0" t="n">
        <f aca="false">LOG(I8)</f>
        <v>-0.3040807471686</v>
      </c>
      <c r="K8" s="0" t="n">
        <f aca="false">((J8+0.2945)/-0.4889)</f>
        <v>0.0195965374690121</v>
      </c>
      <c r="L8" s="0" t="n">
        <v>1.563</v>
      </c>
      <c r="M8" s="0" t="n">
        <v>0.417</v>
      </c>
      <c r="N8" s="0" t="n">
        <f aca="false">POWER(10,K8)</f>
        <v>1.04615621022357</v>
      </c>
      <c r="O8" s="0" t="n">
        <f aca="false">LOG10(L9)</f>
        <v>-0.407823242604133</v>
      </c>
      <c r="P8" s="0" t="n">
        <f aca="false">LOG10(M9)</f>
        <v>-0.11690664142431</v>
      </c>
      <c r="Q8" s="0" t="n">
        <f aca="false">(N8*200)</f>
        <v>209.231242044714</v>
      </c>
      <c r="R8" s="0" t="n">
        <v>1.563</v>
      </c>
      <c r="S8" s="0" t="n">
        <v>0.417</v>
      </c>
    </row>
    <row r="9" customFormat="false" ht="15" hidden="false" customHeight="false" outlineLevel="0" collapsed="false">
      <c r="A9" s="0" t="s">
        <v>27</v>
      </c>
      <c r="B9" s="0" t="n">
        <v>0.629</v>
      </c>
      <c r="C9" s="0" t="n">
        <v>0.6</v>
      </c>
      <c r="E9" s="0" t="n">
        <f aca="false">AVERAGE(B9,C9)</f>
        <v>0.6145</v>
      </c>
      <c r="G9" s="0" t="n">
        <v>0.048</v>
      </c>
      <c r="I9" s="0" t="n">
        <f aca="false">(E9-G9)</f>
        <v>0.5665</v>
      </c>
      <c r="J9" s="0" t="n">
        <f aca="false">LOG(I9)</f>
        <v>-0.246800085800584</v>
      </c>
      <c r="K9" s="0" t="n">
        <f aca="false">((J9+0.2945)/-0.4889)</f>
        <v>-0.097565788912694</v>
      </c>
      <c r="L9" s="0" t="n">
        <v>0.391</v>
      </c>
      <c r="M9" s="0" t="n">
        <v>0.764</v>
      </c>
      <c r="N9" s="0" t="n">
        <f aca="false">POWER(10,K9)</f>
        <v>0.798792927698867</v>
      </c>
      <c r="Q9" s="0" t="n">
        <f aca="false">(N9*200)</f>
        <v>159.758585539773</v>
      </c>
      <c r="R9" s="0" t="n">
        <v>0.391</v>
      </c>
      <c r="S9" s="0" t="n">
        <v>0.764</v>
      </c>
    </row>
    <row r="10" customFormat="false" ht="15" hidden="false" customHeight="false" outlineLevel="0" collapsed="false">
      <c r="A10" s="0" t="s">
        <v>28</v>
      </c>
      <c r="B10" s="0" t="n">
        <v>0.828</v>
      </c>
      <c r="C10" s="0" t="n">
        <v>0.835</v>
      </c>
      <c r="E10" s="0" t="n">
        <f aca="false">AVERAGE(B10,C10)</f>
        <v>0.8315</v>
      </c>
      <c r="G10" s="0" t="n">
        <v>0.048</v>
      </c>
      <c r="I10" s="0" t="n">
        <f aca="false">(E10-G10)</f>
        <v>0.7835</v>
      </c>
      <c r="J10" s="0" t="n">
        <f aca="false">LOG(I10)</f>
        <v>-0.105960999195391</v>
      </c>
      <c r="K10" s="0" t="n">
        <f aca="false">((J10+0.2945)/-0.4889)</f>
        <v>-0.385639191664162</v>
      </c>
      <c r="N10" s="0" t="n">
        <f aca="false">POWER(10,K10)</f>
        <v>0.411491442890855</v>
      </c>
      <c r="Q10" s="0" t="n">
        <f aca="false">(N10*200)</f>
        <v>82.298288578171</v>
      </c>
    </row>
    <row r="11" customFormat="false" ht="15" hidden="false" customHeight="false" outlineLevel="0" collapsed="false">
      <c r="A11" s="0" t="s">
        <v>29</v>
      </c>
      <c r="B11" s="0" t="n">
        <v>0.758</v>
      </c>
      <c r="C11" s="0" t="n">
        <v>0.854</v>
      </c>
      <c r="E11" s="0" t="n">
        <f aca="false">AVERAGE(B11,C11)</f>
        <v>0.806</v>
      </c>
      <c r="G11" s="0" t="n">
        <v>0.0425</v>
      </c>
      <c r="I11" s="0" t="n">
        <f aca="false">(E11-G11)</f>
        <v>0.7635</v>
      </c>
      <c r="J11" s="0" t="n">
        <f aca="false">LOG(I11)</f>
        <v>-0.11719095860756</v>
      </c>
      <c r="K11" s="0" t="n">
        <f aca="false">((J11+0.2945)/-0.4889)</f>
        <v>-0.362669342181305</v>
      </c>
      <c r="N11" s="0" t="n">
        <f aca="false">POWER(10,K11)</f>
        <v>0.433841065276644</v>
      </c>
      <c r="Q11" s="0" t="n">
        <f aca="false">(N11*200)</f>
        <v>86.7682130553287</v>
      </c>
    </row>
    <row r="12" customFormat="false" ht="15" hidden="false" customHeight="false" outlineLevel="0" collapsed="false">
      <c r="A12" s="0" t="s">
        <v>30</v>
      </c>
      <c r="B12" s="0" t="n">
        <v>0.737</v>
      </c>
      <c r="C12" s="0" t="n">
        <v>0.797</v>
      </c>
      <c r="E12" s="0" t="n">
        <f aca="false">AVERAGE(B12,C12)</f>
        <v>0.767</v>
      </c>
      <c r="G12" s="0" t="n">
        <v>0.0485</v>
      </c>
      <c r="I12" s="0" t="n">
        <f aca="false">(E12-G12)</f>
        <v>0.7185</v>
      </c>
      <c r="J12" s="0" t="n">
        <f aca="false">LOG(I12)</f>
        <v>-0.143573227529756</v>
      </c>
      <c r="K12" s="0" t="n">
        <f aca="false">((J12+0.2945)/-0.4889)</f>
        <v>-0.308706836715575</v>
      </c>
      <c r="N12" s="0" t="n">
        <f aca="false">POWER(10,K12)</f>
        <v>0.491239367240709</v>
      </c>
      <c r="Q12" s="0" t="n">
        <f aca="false">(N12*200)</f>
        <v>98.2478734481418</v>
      </c>
    </row>
    <row r="13" customFormat="false" ht="15" hidden="false" customHeight="false" outlineLevel="0" collapsed="false">
      <c r="A13" s="0" t="s">
        <v>31</v>
      </c>
      <c r="B13" s="0" t="n">
        <v>0.614</v>
      </c>
      <c r="C13" s="0" t="n">
        <v>0.585</v>
      </c>
      <c r="E13" s="0" t="n">
        <f aca="false">AVERAGE(B13,C13)</f>
        <v>0.5995</v>
      </c>
      <c r="G13" s="0" t="n">
        <v>0.053</v>
      </c>
      <c r="I13" s="0" t="n">
        <f aca="false">(E13-G13)</f>
        <v>0.5465</v>
      </c>
      <c r="J13" s="0" t="n">
        <f aca="false">LOG(I13)</f>
        <v>-0.262409833714278</v>
      </c>
      <c r="K13" s="0" t="n">
        <f aca="false">((J13+0.2945)/-0.4889)</f>
        <v>-0.0656374847325047</v>
      </c>
      <c r="N13" s="0" t="n">
        <f aca="false">POWER(10,K13)</f>
        <v>0.859730858552582</v>
      </c>
      <c r="Q13" s="0" t="n">
        <f aca="false">(N13*200)</f>
        <v>171.946171710516</v>
      </c>
    </row>
    <row r="14" customFormat="false" ht="15" hidden="false" customHeight="false" outlineLevel="0" collapsed="false">
      <c r="A14" s="0" t="s">
        <v>32</v>
      </c>
      <c r="B14" s="0" t="n">
        <v>0.508</v>
      </c>
      <c r="C14" s="0" t="n">
        <v>0.439</v>
      </c>
      <c r="E14" s="0" t="n">
        <f aca="false">AVERAGE(B14,C14)</f>
        <v>0.4735</v>
      </c>
      <c r="G14" s="0" t="n">
        <v>0.048</v>
      </c>
      <c r="I14" s="0" t="n">
        <f aca="false">(E14-G14)</f>
        <v>0.4255</v>
      </c>
      <c r="J14" s="0" t="n">
        <f aca="false">LOG(I14)</f>
        <v>-0.371100435579393</v>
      </c>
      <c r="K14" s="0" t="n">
        <f aca="false">((J14+0.2945)/-0.4889)</f>
        <v>0.156679148249935</v>
      </c>
      <c r="N14" s="0" t="n">
        <f aca="false">POWER(10,K14)</f>
        <v>1.43442930198512</v>
      </c>
      <c r="Q14" s="0" t="n">
        <f aca="false">(N14*200)</f>
        <v>286.885860397024</v>
      </c>
    </row>
    <row r="15" customFormat="false" ht="15" hidden="false" customHeight="false" outlineLevel="0" collapsed="false">
      <c r="A15" s="0" t="s">
        <v>33</v>
      </c>
      <c r="B15" s="0" t="n">
        <v>0.375</v>
      </c>
      <c r="C15" s="0" t="n">
        <v>0.41</v>
      </c>
      <c r="E15" s="0" t="n">
        <f aca="false">AVERAGE(B15,C15)</f>
        <v>0.3925</v>
      </c>
      <c r="G15" s="0" t="n">
        <v>0.0435</v>
      </c>
      <c r="I15" s="0" t="n">
        <f aca="false">(E15-G15)</f>
        <v>0.349</v>
      </c>
      <c r="J15" s="0" t="n">
        <f aca="false">LOG(I15)</f>
        <v>-0.45717457304082</v>
      </c>
      <c r="K15" s="0" t="n">
        <f aca="false">((J15+0.2945)/-0.4889)</f>
        <v>0.332735882677071</v>
      </c>
      <c r="N15" s="0" t="n">
        <f aca="false">POWER(10,K15)</f>
        <v>2.15147291291444</v>
      </c>
      <c r="Q15" s="0" t="n">
        <f aca="false">(N15*200)</f>
        <v>430.294582582887</v>
      </c>
    </row>
    <row r="16" customFormat="false" ht="15" hidden="false" customHeight="false" outlineLevel="0" collapsed="false">
      <c r="A16" s="0" t="s">
        <v>34</v>
      </c>
      <c r="B16" s="0" t="n">
        <v>0.414</v>
      </c>
      <c r="C16" s="0" t="n">
        <v>0.53</v>
      </c>
      <c r="E16" s="0" t="n">
        <f aca="false">AVERAGE(B16,C16)</f>
        <v>0.472</v>
      </c>
      <c r="G16" s="0" t="n">
        <v>0.0425</v>
      </c>
      <c r="I16" s="0" t="n">
        <f aca="false">(E16-G16)</f>
        <v>0.4295</v>
      </c>
      <c r="J16" s="0" t="n">
        <f aca="false">LOG(I16)</f>
        <v>-0.367036831832739</v>
      </c>
      <c r="K16" s="0" t="n">
        <f aca="false">((J16+0.2945)/-0.4889)</f>
        <v>0.148367420398321</v>
      </c>
      <c r="N16" s="0" t="n">
        <f aca="false">POWER(10,K16)</f>
        <v>1.40723756718855</v>
      </c>
      <c r="Q16" s="0" t="n">
        <f aca="false">(N16*200)</f>
        <v>281.447513437711</v>
      </c>
    </row>
    <row r="17" customFormat="false" ht="15" hidden="false" customHeight="false" outlineLevel="0" collapsed="false">
      <c r="A17" s="0" t="s">
        <v>35</v>
      </c>
      <c r="B17" s="0" t="n">
        <v>0.482</v>
      </c>
      <c r="C17" s="0" t="n">
        <v>0.518</v>
      </c>
      <c r="E17" s="0" t="n">
        <f aca="false">AVERAGE(B17,C17)</f>
        <v>0.5</v>
      </c>
      <c r="G17" s="0" t="n">
        <v>0.0425</v>
      </c>
      <c r="I17" s="0" t="n">
        <f aca="false">(E17-G17)</f>
        <v>0.4575</v>
      </c>
      <c r="J17" s="0" t="n">
        <f aca="false">LOG(I17)</f>
        <v>-0.339608901597533</v>
      </c>
      <c r="K17" s="0" t="n">
        <f aca="false">((J17+0.2945)/-0.4889)</f>
        <v>0.0922661108560706</v>
      </c>
      <c r="N17" s="0" t="n">
        <f aca="false">POWER(10,K17)</f>
        <v>1.23670498351511</v>
      </c>
      <c r="Q17" s="0" t="n">
        <f aca="false">(N17*200)</f>
        <v>247.340996703022</v>
      </c>
    </row>
    <row r="18" customFormat="false" ht="15" hidden="false" customHeight="false" outlineLevel="0" collapsed="false">
      <c r="A18" s="0" t="s">
        <v>36</v>
      </c>
      <c r="B18" s="0" t="n">
        <v>0.851</v>
      </c>
      <c r="C18" s="0" t="n">
        <v>0.845</v>
      </c>
      <c r="E18" s="0" t="n">
        <f aca="false">AVERAGE(B18,C18)</f>
        <v>0.848</v>
      </c>
      <c r="G18" s="0" t="n">
        <v>0.045</v>
      </c>
      <c r="I18" s="0" t="n">
        <f aca="false">(E18-G18)</f>
        <v>0.803</v>
      </c>
      <c r="J18" s="0" t="n">
        <f aca="false">LOG(I18)</f>
        <v>-0.0952844547213191</v>
      </c>
      <c r="K18" s="0" t="n">
        <f aca="false">((J18+0.2945)/-0.4889)</f>
        <v>-0.407477081772716</v>
      </c>
      <c r="N18" s="0" t="n">
        <f aca="false">POWER(10,K18)</f>
        <v>0.391311776561698</v>
      </c>
      <c r="Q18" s="0" t="n">
        <f aca="false">(N18*200)</f>
        <v>78.2623553123397</v>
      </c>
    </row>
    <row r="19" customFormat="false" ht="15" hidden="false" customHeight="false" outlineLevel="0" collapsed="false">
      <c r="A19" s="0" t="s">
        <v>37</v>
      </c>
      <c r="B19" s="0" t="n">
        <v>0.722</v>
      </c>
      <c r="C19" s="0" t="n">
        <v>0.676</v>
      </c>
      <c r="E19" s="0" t="n">
        <f aca="false">AVERAGE(B19,C19)</f>
        <v>0.699</v>
      </c>
      <c r="G19" s="0" t="n">
        <v>0.053</v>
      </c>
      <c r="I19" s="0" t="n">
        <f aca="false">(E19-G19)</f>
        <v>0.646</v>
      </c>
      <c r="J19" s="0" t="n">
        <f aca="false">LOG(I19)</f>
        <v>-0.189767482004916</v>
      </c>
      <c r="K19" s="0" t="n">
        <f aca="false">((J19+0.2945)/-0.4889)</f>
        <v>-0.214220736336846</v>
      </c>
      <c r="N19" s="0" t="n">
        <f aca="false">POWER(10,K19)</f>
        <v>0.61063158384655</v>
      </c>
      <c r="Q19" s="0" t="n">
        <f aca="false">(N19*200)</f>
        <v>122.12631676931</v>
      </c>
    </row>
    <row r="20" customFormat="false" ht="15" hidden="false" customHeight="false" outlineLevel="0" collapsed="false">
      <c r="A20" s="0" t="s">
        <v>38</v>
      </c>
      <c r="B20" s="0" t="n">
        <v>0.866</v>
      </c>
      <c r="C20" s="0" t="n">
        <v>0.783</v>
      </c>
      <c r="E20" s="0" t="n">
        <f aca="false">AVERAGE(B20,C20)</f>
        <v>0.8245</v>
      </c>
      <c r="G20" s="0" t="n">
        <v>0.0475</v>
      </c>
      <c r="I20" s="0" t="n">
        <f aca="false">(E20-G20)</f>
        <v>0.777</v>
      </c>
      <c r="J20" s="0" t="n">
        <f aca="false">LOG(I20)</f>
        <v>-0.109578981199086</v>
      </c>
      <c r="K20" s="0" t="n">
        <f aca="false">((J20+0.2945)/-0.4889)</f>
        <v>-0.378238942116822</v>
      </c>
      <c r="N20" s="0" t="n">
        <f aca="false">POWER(10,K20)</f>
        <v>0.418563214739541</v>
      </c>
      <c r="Q20" s="0" t="n">
        <f aca="false">(N20*200)</f>
        <v>83.7126429479082</v>
      </c>
    </row>
    <row r="21" customFormat="false" ht="15" hidden="false" customHeight="false" outlineLevel="0" collapsed="false">
      <c r="A21" s="0" t="s">
        <v>39</v>
      </c>
      <c r="B21" s="0" t="n">
        <v>0.52</v>
      </c>
      <c r="C21" s="0" t="n">
        <v>0.654</v>
      </c>
      <c r="E21" s="0" t="n">
        <f aca="false">AVERAGE(B21,C21)</f>
        <v>0.587</v>
      </c>
      <c r="G21" s="0" t="n">
        <v>0.0505</v>
      </c>
      <c r="I21" s="0" t="n">
        <f aca="false">(E21-G21)</f>
        <v>0.5365</v>
      </c>
      <c r="J21" s="0" t="n">
        <f aca="false">LOG(I21)</f>
        <v>-0.27043027369803</v>
      </c>
      <c r="K21" s="0" t="n">
        <f aca="false">((J21+0.2945)/-0.4889)</f>
        <v>-0.049232412153753</v>
      </c>
      <c r="N21" s="0" t="n">
        <f aca="false">POWER(10,K21)</f>
        <v>0.892827560302254</v>
      </c>
      <c r="Q21" s="0" t="n">
        <f aca="false">(N21*200)</f>
        <v>178.565512060451</v>
      </c>
    </row>
    <row r="22" customFormat="false" ht="15" hidden="false" customHeight="false" outlineLevel="0" collapsed="false">
      <c r="A22" s="0" t="s">
        <v>40</v>
      </c>
      <c r="B22" s="0" t="n">
        <v>0.678</v>
      </c>
      <c r="C22" s="0" t="n">
        <v>0.677</v>
      </c>
      <c r="E22" s="0" t="n">
        <f aca="false">AVERAGE(B22,C22)</f>
        <v>0.6775</v>
      </c>
      <c r="G22" s="0" t="n">
        <v>0.042</v>
      </c>
      <c r="I22" s="0" t="n">
        <f aca="false">(E22-G22)</f>
        <v>0.6355</v>
      </c>
      <c r="J22" s="0" t="n">
        <f aca="false">LOG(I22)</f>
        <v>-0.196884445109973</v>
      </c>
      <c r="K22" s="0" t="n">
        <f aca="false">((J22+0.2945)/-0.4889)</f>
        <v>-0.199663642646813</v>
      </c>
      <c r="N22" s="0" t="n">
        <f aca="false">POWER(10,K22)</f>
        <v>0.631446204819162</v>
      </c>
      <c r="Q22" s="0" t="n">
        <f aca="false">(N22*200)</f>
        <v>126.289240963832</v>
      </c>
    </row>
    <row r="23" customFormat="false" ht="15" hidden="false" customHeight="false" outlineLevel="0" collapsed="false">
      <c r="A23" s="0" t="s">
        <v>41</v>
      </c>
      <c r="B23" s="0" t="n">
        <v>0.533</v>
      </c>
      <c r="C23" s="0" t="n">
        <v>0.539</v>
      </c>
      <c r="E23" s="0" t="n">
        <f aca="false">AVERAGE(B23,C23)</f>
        <v>0.536</v>
      </c>
      <c r="G23" s="0" t="n">
        <v>0.0505</v>
      </c>
      <c r="I23" s="0" t="n">
        <f aca="false">(E23-G23)</f>
        <v>0.4855</v>
      </c>
      <c r="J23" s="0" t="n">
        <f aca="false">LOG(I23)</f>
        <v>-0.313810765755976</v>
      </c>
      <c r="K23" s="0" t="n">
        <f aca="false">((J23+0.2945)/-0.4889)</f>
        <v>0.0394983959009538</v>
      </c>
      <c r="N23" s="0" t="n">
        <f aca="false">POWER(10,K23)</f>
        <v>1.09521251011021</v>
      </c>
      <c r="Q23" s="0" t="n">
        <f aca="false">(N23*200)</f>
        <v>219.042502022042</v>
      </c>
    </row>
    <row r="24" customFormat="false" ht="15" hidden="false" customHeight="false" outlineLevel="0" collapsed="false">
      <c r="A24" s="0" t="s">
        <v>42</v>
      </c>
      <c r="B24" s="0" t="n">
        <v>0.603</v>
      </c>
      <c r="C24" s="0" t="n">
        <v>0.607</v>
      </c>
      <c r="E24" s="0" t="n">
        <f aca="false">AVERAGE(B24,C24)</f>
        <v>0.605</v>
      </c>
      <c r="G24" s="0" t="n">
        <v>0.048</v>
      </c>
      <c r="I24" s="0" t="n">
        <f aca="false">(E24-G24)</f>
        <v>0.557</v>
      </c>
      <c r="J24" s="0" t="n">
        <f aca="false">LOG(I24)</f>
        <v>-0.254144804826271</v>
      </c>
      <c r="K24" s="0" t="n">
        <f aca="false">((J24+0.2945)/-0.4889)</f>
        <v>-0.0825428414271403</v>
      </c>
      <c r="N24" s="0" t="n">
        <f aca="false">POWER(10,K24)</f>
        <v>0.826907933358424</v>
      </c>
      <c r="Q24" s="0" t="n">
        <f aca="false">(N24*200)</f>
        <v>165.381586671685</v>
      </c>
    </row>
    <row r="25" customFormat="false" ht="15" hidden="false" customHeight="false" outlineLevel="0" collapsed="false">
      <c r="A25" s="0" t="s">
        <v>43</v>
      </c>
      <c r="B25" s="0" t="n">
        <v>0.522</v>
      </c>
      <c r="C25" s="0" t="n">
        <v>0.552</v>
      </c>
      <c r="E25" s="0" t="n">
        <f aca="false">AVERAGE(B25,C25)</f>
        <v>0.537</v>
      </c>
      <c r="G25" s="0" t="n">
        <v>0.046</v>
      </c>
      <c r="I25" s="0" t="n">
        <f aca="false">(E25-G25)</f>
        <v>0.491</v>
      </c>
      <c r="J25" s="0" t="n">
        <f aca="false">LOG(I25)</f>
        <v>-0.308918507877031</v>
      </c>
      <c r="K25" s="0" t="n">
        <f aca="false">((J25+0.2945)/-0.4889)</f>
        <v>0.0294917322091051</v>
      </c>
      <c r="N25" s="0" t="n">
        <f aca="false">POWER(10,K25)</f>
        <v>1.07026600775086</v>
      </c>
      <c r="Q25" s="0" t="n">
        <f aca="false">(N25*200)</f>
        <v>214.053201550173</v>
      </c>
    </row>
    <row r="26" customFormat="false" ht="15" hidden="false" customHeight="false" outlineLevel="0" collapsed="false">
      <c r="A26" s="0" t="s">
        <v>44</v>
      </c>
      <c r="B26" s="0" t="n">
        <v>0.427</v>
      </c>
      <c r="C26" s="0" t="n">
        <v>0.571</v>
      </c>
      <c r="E26" s="0" t="n">
        <f aca="false">AVERAGE(B26,C26)</f>
        <v>0.499</v>
      </c>
      <c r="G26" s="0" t="n">
        <v>0.057</v>
      </c>
      <c r="I26" s="0" t="n">
        <f aca="false">(E26-G26)</f>
        <v>0.442</v>
      </c>
      <c r="J26" s="0" t="n">
        <f aca="false">LOG(I26)</f>
        <v>-0.354577730650908</v>
      </c>
      <c r="K26" s="0" t="n">
        <f aca="false">((J26+0.2945)/-0.4889)</f>
        <v>0.122883474434257</v>
      </c>
      <c r="N26" s="0" t="n">
        <f aca="false">POWER(10,K26)</f>
        <v>1.3270383522576</v>
      </c>
      <c r="Q26" s="0" t="n">
        <f aca="false">(N26*200)</f>
        <v>265.407670451519</v>
      </c>
    </row>
    <row r="27" customFormat="false" ht="15" hidden="false" customHeight="false" outlineLevel="0" collapsed="false">
      <c r="A27" s="0" t="s">
        <v>45</v>
      </c>
      <c r="B27" s="0" t="n">
        <v>0.548</v>
      </c>
      <c r="C27" s="0" t="n">
        <v>0.574</v>
      </c>
      <c r="E27" s="0" t="n">
        <f aca="false">AVERAGE(B27,C27)</f>
        <v>0.561</v>
      </c>
      <c r="G27" s="0" t="n">
        <v>0.042</v>
      </c>
      <c r="I27" s="0" t="n">
        <f aca="false">(E27-G27)</f>
        <v>0.519</v>
      </c>
      <c r="J27" s="0" t="n">
        <f aca="false">LOG(I27)</f>
        <v>-0.284832642151542</v>
      </c>
      <c r="K27" s="0" t="n">
        <f aca="false">((J27+0.2945)/-0.4889)</f>
        <v>-0.0197736916515807</v>
      </c>
      <c r="N27" s="0" t="n">
        <f aca="false">POWER(10,K27)</f>
        <v>0.955490356828702</v>
      </c>
      <c r="Q27" s="0" t="n">
        <f aca="false">(N27*200)</f>
        <v>191.09807136574</v>
      </c>
    </row>
    <row r="28" customFormat="false" ht="15" hidden="false" customHeight="false" outlineLevel="0" collapsed="false">
      <c r="A28" s="0" t="s">
        <v>46</v>
      </c>
      <c r="B28" s="0" t="n">
        <v>0.455</v>
      </c>
      <c r="C28" s="0" t="n">
        <v>0.479</v>
      </c>
      <c r="E28" s="0" t="n">
        <f aca="false">AVERAGE(B28,C28)</f>
        <v>0.467</v>
      </c>
      <c r="G28" s="0" t="n">
        <v>0.053</v>
      </c>
      <c r="I28" s="0" t="n">
        <f aca="false">(E28-G28)</f>
        <v>0.414</v>
      </c>
      <c r="J28" s="0" t="n">
        <f aca="false">LOG(I28)</f>
        <v>-0.382999658879101</v>
      </c>
      <c r="K28" s="0" t="n">
        <f aca="false">((J28+0.2945)/-0.4889)</f>
        <v>0.1810179154819</v>
      </c>
      <c r="N28" s="0" t="n">
        <f aca="false">POWER(10,K28)</f>
        <v>1.51711294999291</v>
      </c>
      <c r="Q28" s="0" t="n">
        <f aca="false">(N28*200)</f>
        <v>303.422589998582</v>
      </c>
    </row>
    <row r="29" customFormat="false" ht="15" hidden="false" customHeight="false" outlineLevel="0" collapsed="false">
      <c r="A29" s="0" t="s">
        <v>47</v>
      </c>
      <c r="B29" s="0" t="n">
        <v>0.461</v>
      </c>
      <c r="C29" s="0" t="n">
        <v>0.499</v>
      </c>
      <c r="E29" s="0" t="n">
        <f aca="false">AVERAGE(B29,C29)</f>
        <v>0.48</v>
      </c>
      <c r="G29" s="0" t="n">
        <v>0.0635</v>
      </c>
      <c r="I29" s="0" t="n">
        <f aca="false">(E29-G29)</f>
        <v>0.4165</v>
      </c>
      <c r="J29" s="0" t="n">
        <f aca="false">LOG(I29)</f>
        <v>-0.380384994257194</v>
      </c>
      <c r="K29" s="0" t="n">
        <f aca="false">((J29+0.2945)/-0.4889)</f>
        <v>0.17566985939291</v>
      </c>
      <c r="N29" s="0" t="n">
        <f aca="false">POWER(10,K29)</f>
        <v>1.49854524302319</v>
      </c>
      <c r="Q29" s="0" t="n">
        <f aca="false">(N29*200)</f>
        <v>299.709048604638</v>
      </c>
    </row>
    <row r="30" customFormat="false" ht="15" hidden="false" customHeight="false" outlineLevel="0" collapsed="false">
      <c r="A30" s="0" t="s">
        <v>48</v>
      </c>
      <c r="B30" s="0" t="n">
        <v>1.015</v>
      </c>
      <c r="C30" s="0" t="n">
        <v>1.028</v>
      </c>
      <c r="E30" s="0" t="n">
        <f aca="false">AVERAGE(B30,C30)</f>
        <v>1.0215</v>
      </c>
      <c r="G30" s="0" t="n">
        <v>0.043</v>
      </c>
      <c r="I30" s="0" t="n">
        <f aca="false">(E30-G30)</f>
        <v>0.9785</v>
      </c>
      <c r="J30" s="0" t="n">
        <f aca="false">LOG(I30)</f>
        <v>-0.00943917000598001</v>
      </c>
      <c r="K30" s="0" t="n">
        <f aca="false">((J30+0.2945)/-0.4889)</f>
        <v>-0.583065718948701</v>
      </c>
      <c r="N30" s="0" t="n">
        <f aca="false">POWER(10,K30)</f>
        <v>0.261176610298083</v>
      </c>
      <c r="Q30" s="0" t="n">
        <f aca="false">(N30*200)</f>
        <v>52.2353220596165</v>
      </c>
    </row>
    <row r="31" customFormat="false" ht="15" hidden="false" customHeight="false" outlineLevel="0" collapsed="false">
      <c r="A31" s="0" t="s">
        <v>49</v>
      </c>
      <c r="B31" s="0" t="n">
        <v>0.867</v>
      </c>
      <c r="C31" s="0" t="n">
        <v>0.849</v>
      </c>
      <c r="E31" s="0" t="n">
        <f aca="false">AVERAGE(B31,C31)</f>
        <v>0.858</v>
      </c>
      <c r="G31" s="0" t="n">
        <v>0.0435</v>
      </c>
      <c r="I31" s="0" t="n">
        <f aca="false">(E31-G31)</f>
        <v>0.8145</v>
      </c>
      <c r="J31" s="0" t="n">
        <f aca="false">LOG(I31)</f>
        <v>-0.0891089113554718</v>
      </c>
      <c r="K31" s="0" t="n">
        <f aca="false">((J31+0.2945)/-0.4889)</f>
        <v>-0.420108587941354</v>
      </c>
      <c r="N31" s="0" t="n">
        <f aca="false">POWER(10,K31)</f>
        <v>0.380094348317783</v>
      </c>
      <c r="Q31" s="0" t="n">
        <f aca="false">(N31*200)</f>
        <v>76.0188696635565</v>
      </c>
    </row>
    <row r="32" customFormat="false" ht="15" hidden="false" customHeight="false" outlineLevel="0" collapsed="false">
      <c r="A32" s="0" t="s">
        <v>50</v>
      </c>
      <c r="B32" s="0" t="n">
        <v>1.064</v>
      </c>
      <c r="C32" s="0" t="n">
        <v>1.004</v>
      </c>
      <c r="E32" s="0" t="n">
        <f aca="false">AVERAGE(B32,C32)</f>
        <v>1.034</v>
      </c>
      <c r="G32" s="0" t="n">
        <v>0.0435</v>
      </c>
      <c r="I32" s="0" t="n">
        <f aca="false">(E32-G32)</f>
        <v>0.9905</v>
      </c>
      <c r="J32" s="0" t="n">
        <f aca="false">LOG(I32)</f>
        <v>-0.00414552012543411</v>
      </c>
      <c r="K32" s="0" t="n">
        <f aca="false">((J32+0.2945)/-0.4889)</f>
        <v>-0.593893393075406</v>
      </c>
      <c r="N32" s="0" t="n">
        <f aca="false">POWER(10,K32)</f>
        <v>0.254745550360408</v>
      </c>
      <c r="Q32" s="0" t="n">
        <f aca="false">(N32*200)</f>
        <v>50.9491100720816</v>
      </c>
    </row>
    <row r="33" customFormat="false" ht="15" hidden="false" customHeight="false" outlineLevel="0" collapsed="false">
      <c r="A33" s="0" t="s">
        <v>51</v>
      </c>
      <c r="B33" s="0" t="n">
        <v>0.691</v>
      </c>
      <c r="C33" s="0" t="n">
        <v>0.696</v>
      </c>
      <c r="E33" s="0" t="n">
        <f aca="false">AVERAGE(B33,C33)</f>
        <v>0.6935</v>
      </c>
      <c r="G33" s="0" t="n">
        <v>0.051</v>
      </c>
      <c r="I33" s="0" t="n">
        <f aca="false">(E33-G33)</f>
        <v>0.6425</v>
      </c>
      <c r="J33" s="0" t="n">
        <f aca="false">LOG(I33)</f>
        <v>-0.192126867996668</v>
      </c>
      <c r="K33" s="0" t="n">
        <f aca="false">((J33+0.2945)/-0.4889)</f>
        <v>-0.209394829215243</v>
      </c>
      <c r="N33" s="0" t="n">
        <f aca="false">POWER(10,K33)</f>
        <v>0.617454799529902</v>
      </c>
      <c r="Q33" s="0" t="n">
        <f aca="false">(N33*200)</f>
        <v>123.49095990598</v>
      </c>
    </row>
    <row r="34" customFormat="false" ht="15" hidden="false" customHeight="false" outlineLevel="0" collapsed="false">
      <c r="A34" s="0" t="s">
        <v>52</v>
      </c>
      <c r="B34" s="0" t="n">
        <v>0.909</v>
      </c>
      <c r="C34" s="0" t="n">
        <v>0.873</v>
      </c>
      <c r="E34" s="0" t="n">
        <f aca="false">AVERAGE(B34,C34)</f>
        <v>0.891</v>
      </c>
      <c r="G34" s="0" t="n">
        <v>0.0585</v>
      </c>
      <c r="I34" s="0" t="n">
        <f aca="false">(E34-G34)</f>
        <v>0.8325</v>
      </c>
      <c r="J34" s="0" t="n">
        <f aca="false">LOG(I34)</f>
        <v>-0.0796157578216425</v>
      </c>
      <c r="K34" s="0" t="n">
        <f aca="false">((J34+0.2945)/-0.4889)</f>
        <v>-0.439525960683898</v>
      </c>
      <c r="N34" s="0" t="n">
        <f aca="false">POWER(10,K34)</f>
        <v>0.363474576591861</v>
      </c>
      <c r="Q34" s="0" t="n">
        <f aca="false">(N34*200)</f>
        <v>72.6949153183721</v>
      </c>
    </row>
    <row r="35" customFormat="false" ht="15" hidden="false" customHeight="false" outlineLevel="0" collapsed="false">
      <c r="A35" s="0" t="s">
        <v>53</v>
      </c>
      <c r="B35" s="0" t="n">
        <v>0.703</v>
      </c>
      <c r="C35" s="0" t="n">
        <v>0.766</v>
      </c>
      <c r="E35" s="0" t="n">
        <f aca="false">AVERAGE(B35,C35)</f>
        <v>0.7345</v>
      </c>
      <c r="G35" s="0" t="n">
        <v>0.047</v>
      </c>
      <c r="I35" s="0" t="n">
        <f aca="false">(E35-G35)</f>
        <v>0.6875</v>
      </c>
      <c r="J35" s="0" t="n">
        <f aca="false">LOG(I35)</f>
        <v>-0.1627272974977</v>
      </c>
      <c r="K35" s="0" t="n">
        <f aca="false">((J35+0.2945)/-0.4889)</f>
        <v>-0.269528947642259</v>
      </c>
      <c r="N35" s="0" t="n">
        <f aca="false">POWER(10,K35)</f>
        <v>0.537614597544407</v>
      </c>
      <c r="Q35" s="0" t="n">
        <f aca="false">(N35*200)</f>
        <v>107.522919508881</v>
      </c>
    </row>
    <row r="36" customFormat="false" ht="15" hidden="false" customHeight="false" outlineLevel="0" collapsed="false">
      <c r="A36" s="0" t="s">
        <v>54</v>
      </c>
      <c r="B36" s="0" t="n">
        <v>0.514</v>
      </c>
      <c r="C36" s="0" t="n">
        <v>0.615</v>
      </c>
      <c r="E36" s="0" t="n">
        <f aca="false">AVERAGE(B36,C36)</f>
        <v>0.5645</v>
      </c>
      <c r="G36" s="0" t="n">
        <v>0.0435</v>
      </c>
      <c r="I36" s="0" t="n">
        <f aca="false">(E36-G36)</f>
        <v>0.521</v>
      </c>
      <c r="J36" s="0" t="n">
        <f aca="false">LOG(I36)</f>
        <v>-0.283162276700476</v>
      </c>
      <c r="K36" s="0" t="n">
        <f aca="false">((J36+0.2945)/-0.4889)</f>
        <v>-0.0231902706065136</v>
      </c>
      <c r="N36" s="0" t="n">
        <f aca="false">POWER(10,K36)</f>
        <v>0.948003038653974</v>
      </c>
      <c r="Q36" s="0" t="n">
        <f aca="false">(N36*200)</f>
        <v>189.600607730795</v>
      </c>
    </row>
    <row r="37" customFormat="false" ht="15" hidden="false" customHeight="false" outlineLevel="0" collapsed="false">
      <c r="A37" s="0" t="s">
        <v>55</v>
      </c>
      <c r="B37" s="0" t="n">
        <v>0.566</v>
      </c>
      <c r="C37" s="0" t="n">
        <v>0.601</v>
      </c>
      <c r="E37" s="0" t="n">
        <f aca="false">AVERAGE(B37,C37)</f>
        <v>0.5835</v>
      </c>
      <c r="G37" s="0" t="n">
        <v>0.042</v>
      </c>
      <c r="I37" s="0" t="n">
        <f aca="false">(E37-G37)</f>
        <v>0.5415</v>
      </c>
      <c r="J37" s="0" t="n">
        <f aca="false">LOG(I37)</f>
        <v>-0.266401539038661</v>
      </c>
      <c r="K37" s="0" t="n">
        <f aca="false">((J37+0.2945)/-0.4889)</f>
        <v>-0.0574728184932278</v>
      </c>
      <c r="N37" s="0" t="n">
        <f aca="false">POWER(10,K37)</f>
        <v>0.876046545684</v>
      </c>
      <c r="Q37" s="0" t="n">
        <f aca="false">(N37*200)</f>
        <v>175.2093091368</v>
      </c>
    </row>
    <row r="38" customFormat="false" ht="15" hidden="false" customHeight="false" outlineLevel="0" collapsed="false">
      <c r="A38" s="0" t="s">
        <v>56</v>
      </c>
      <c r="B38" s="0" t="n">
        <v>0.691</v>
      </c>
      <c r="C38" s="0" t="n">
        <v>0.656</v>
      </c>
      <c r="E38" s="0" t="n">
        <f aca="false">AVERAGE(B38,C38)</f>
        <v>0.6735</v>
      </c>
      <c r="G38" s="0" t="n">
        <v>0.042</v>
      </c>
      <c r="I38" s="0" t="n">
        <f aca="false">(E38-G38)</f>
        <v>0.6315</v>
      </c>
      <c r="J38" s="0" t="n">
        <f aca="false">LOG(I38)</f>
        <v>-0.19962664510865</v>
      </c>
      <c r="K38" s="0" t="n">
        <f aca="false">((J38+0.2945)/-0.4889)</f>
        <v>-0.194054724670382</v>
      </c>
      <c r="N38" s="0" t="n">
        <f aca="false">POWER(10,K38)</f>
        <v>0.639654228719665</v>
      </c>
      <c r="Q38" s="0" t="n">
        <f aca="false">(N38*200)</f>
        <v>127.930845743933</v>
      </c>
    </row>
    <row r="39" customFormat="false" ht="15" hidden="false" customHeight="false" outlineLevel="0" collapsed="false">
      <c r="A39" s="0" t="s">
        <v>57</v>
      </c>
      <c r="B39" s="0" t="n">
        <v>0.575</v>
      </c>
      <c r="C39" s="0" t="n">
        <v>0.628</v>
      </c>
      <c r="E39" s="0" t="n">
        <f aca="false">AVERAGE(B39,C39)</f>
        <v>0.6015</v>
      </c>
      <c r="G39" s="0" t="n">
        <v>0.0685</v>
      </c>
      <c r="I39" s="0" t="n">
        <f aca="false">(E39-G39)</f>
        <v>0.533</v>
      </c>
      <c r="J39" s="0" t="n">
        <f aca="false">LOG(I39)</f>
        <v>-0.273272790973428</v>
      </c>
      <c r="K39" s="0" t="n">
        <f aca="false">((J39+0.2945)/-0.4889)</f>
        <v>-0.0434183044110702</v>
      </c>
      <c r="N39" s="0" t="n">
        <f aca="false">POWER(10,K39)</f>
        <v>0.90486063600956</v>
      </c>
      <c r="Q39" s="0" t="n">
        <f aca="false">(N39*200)</f>
        <v>180.972127201912</v>
      </c>
    </row>
    <row r="40" customFormat="false" ht="15" hidden="false" customHeight="false" outlineLevel="0" collapsed="false">
      <c r="A40" s="0" t="s">
        <v>58</v>
      </c>
      <c r="B40" s="0" t="n">
        <v>0.695</v>
      </c>
      <c r="C40" s="0" t="n">
        <v>0.642</v>
      </c>
      <c r="E40" s="0" t="n">
        <f aca="false">AVERAGE(B40,C40)</f>
        <v>0.6685</v>
      </c>
      <c r="G40" s="0" t="n">
        <v>0.0485</v>
      </c>
      <c r="I40" s="0" t="n">
        <f aca="false">(E40-G40)</f>
        <v>0.62</v>
      </c>
      <c r="J40" s="0" t="n">
        <f aca="false">LOG(I40)</f>
        <v>-0.207608310501746</v>
      </c>
      <c r="K40" s="0" t="n">
        <f aca="false">((J40+0.2945)/-0.4889)</f>
        <v>-0.177728961951839</v>
      </c>
      <c r="N40" s="0" t="n">
        <f aca="false">POWER(10,K40)</f>
        <v>0.664157433885847</v>
      </c>
      <c r="Q40" s="0" t="n">
        <f aca="false">(N40*200)</f>
        <v>132.831486777169</v>
      </c>
    </row>
    <row r="41" customFormat="false" ht="15" hidden="false" customHeight="false" outlineLevel="0" collapsed="false">
      <c r="A41" s="0" t="s">
        <v>59</v>
      </c>
      <c r="B41" s="0" t="n">
        <v>0.651</v>
      </c>
      <c r="C41" s="0" t="n">
        <v>0.606</v>
      </c>
      <c r="E41" s="0" t="n">
        <f aca="false">AVERAGE(B41,C41)</f>
        <v>0.6285</v>
      </c>
      <c r="G41" s="0" t="n">
        <v>0.0525</v>
      </c>
      <c r="I41" s="0" t="n">
        <f aca="false">(E41-G41)</f>
        <v>0.576</v>
      </c>
      <c r="J41" s="0" t="n">
        <f aca="false">LOG(I41)</f>
        <v>-0.239577516576788</v>
      </c>
      <c r="K41" s="0" t="n">
        <f aca="false">((J41+0.2945)/-0.4889)</f>
        <v>-0.112338890209066</v>
      </c>
      <c r="N41" s="0" t="n">
        <f aca="false">POWER(10,K41)</f>
        <v>0.772077879426798</v>
      </c>
      <c r="Q41" s="0" t="n">
        <f aca="false">(N41*200)</f>
        <v>154.41557588536</v>
      </c>
    </row>
    <row r="45" customFormat="false" ht="15" hidden="false" customHeight="false" outlineLevel="0" collapsed="false">
      <c r="A45" s="0" t="n">
        <v>570</v>
      </c>
      <c r="J45" s="0" t="n">
        <v>2</v>
      </c>
    </row>
    <row r="46" customFormat="false" ht="15" hidden="false" customHeight="false" outlineLevel="0" collapsed="false">
      <c r="A46" s="0" t="s">
        <v>18</v>
      </c>
      <c r="B46" s="0" t="n">
        <v>0.055</v>
      </c>
      <c r="C46" s="0" t="n">
        <v>0.051</v>
      </c>
      <c r="E46" s="0" t="n">
        <f aca="false">AVERAGE(B46,C46)</f>
        <v>0.053</v>
      </c>
      <c r="K46" s="0" t="n">
        <f aca="false">POWER(10,J45)</f>
        <v>100</v>
      </c>
    </row>
    <row r="47" customFormat="false" ht="15" hidden="false" customHeight="false" outlineLevel="0" collapsed="false">
      <c r="A47" s="0" t="s">
        <v>19</v>
      </c>
      <c r="B47" s="3" t="n">
        <v>0.047</v>
      </c>
      <c r="C47" s="3" t="n">
        <v>0.045</v>
      </c>
      <c r="E47" s="0" t="n">
        <f aca="false">AVERAGE(B47,C47)</f>
        <v>0.046</v>
      </c>
    </row>
    <row r="48" customFormat="false" ht="15" hidden="false" customHeight="false" outlineLevel="0" collapsed="false">
      <c r="A48" s="0" t="s">
        <v>20</v>
      </c>
      <c r="B48" s="3" t="n">
        <v>0.053</v>
      </c>
      <c r="C48" s="3" t="n">
        <v>0.047</v>
      </c>
      <c r="E48" s="0" t="n">
        <f aca="false">AVERAGE(B48,C48)</f>
        <v>0.05</v>
      </c>
    </row>
    <row r="49" customFormat="false" ht="15" hidden="false" customHeight="false" outlineLevel="0" collapsed="false">
      <c r="A49" s="0" t="s">
        <v>23</v>
      </c>
      <c r="B49" s="3" t="n">
        <v>0.042</v>
      </c>
      <c r="C49" s="3" t="n">
        <v>0.042</v>
      </c>
      <c r="E49" s="0" t="n">
        <f aca="false">AVERAGE(B49,C49)</f>
        <v>0.042</v>
      </c>
    </row>
    <row r="50" customFormat="false" ht="15" hidden="false" customHeight="false" outlineLevel="0" collapsed="false">
      <c r="A50" s="0" t="s">
        <v>24</v>
      </c>
      <c r="B50" s="3" t="n">
        <v>0.047</v>
      </c>
      <c r="C50" s="3" t="n">
        <v>0.048</v>
      </c>
      <c r="E50" s="0" t="n">
        <f aca="false">AVERAGE(B50,C50)</f>
        <v>0.0475</v>
      </c>
    </row>
    <row r="51" customFormat="false" ht="15" hidden="false" customHeight="false" outlineLevel="0" collapsed="false">
      <c r="A51" s="0" t="s">
        <v>25</v>
      </c>
      <c r="B51" s="3" t="n">
        <v>0.046</v>
      </c>
      <c r="C51" s="3" t="n">
        <v>0.043</v>
      </c>
      <c r="E51" s="0" t="n">
        <f aca="false">AVERAGE(B51,C51)</f>
        <v>0.0445</v>
      </c>
    </row>
    <row r="52" customFormat="false" ht="15" hidden="false" customHeight="false" outlineLevel="0" collapsed="false">
      <c r="A52" s="0" t="s">
        <v>26</v>
      </c>
      <c r="B52" s="3" t="n">
        <v>0.043</v>
      </c>
      <c r="C52" s="3" t="n">
        <v>0.045</v>
      </c>
      <c r="E52" s="0" t="n">
        <f aca="false">AVERAGE(B52,C52)</f>
        <v>0.044</v>
      </c>
    </row>
    <row r="53" customFormat="false" ht="15" hidden="false" customHeight="false" outlineLevel="0" collapsed="false">
      <c r="A53" s="0" t="s">
        <v>27</v>
      </c>
      <c r="B53" s="3" t="n">
        <v>0.054</v>
      </c>
      <c r="C53" s="3" t="n">
        <v>0.042</v>
      </c>
      <c r="E53" s="0" t="n">
        <f aca="false">AVERAGE(B53,C53)</f>
        <v>0.048</v>
      </c>
    </row>
    <row r="54" customFormat="false" ht="15" hidden="false" customHeight="false" outlineLevel="0" collapsed="false">
      <c r="A54" s="0" t="s">
        <v>28</v>
      </c>
      <c r="B54" s="3" t="n">
        <v>0.045</v>
      </c>
      <c r="C54" s="3" t="n">
        <v>0.051</v>
      </c>
      <c r="E54" s="0" t="n">
        <f aca="false">AVERAGE(B54,C54)</f>
        <v>0.048</v>
      </c>
    </row>
    <row r="55" customFormat="false" ht="15" hidden="false" customHeight="false" outlineLevel="0" collapsed="false">
      <c r="A55" s="0" t="s">
        <v>29</v>
      </c>
      <c r="B55" s="3" t="n">
        <v>0.042</v>
      </c>
      <c r="C55" s="3" t="n">
        <v>0.043</v>
      </c>
      <c r="E55" s="0" t="n">
        <f aca="false">AVERAGE(B55,C55)</f>
        <v>0.0425</v>
      </c>
    </row>
    <row r="56" customFormat="false" ht="15" hidden="false" customHeight="false" outlineLevel="0" collapsed="false">
      <c r="A56" s="0" t="s">
        <v>30</v>
      </c>
      <c r="B56" s="3" t="n">
        <v>0.042</v>
      </c>
      <c r="C56" s="3" t="n">
        <v>0.055</v>
      </c>
      <c r="E56" s="0" t="n">
        <f aca="false">AVERAGE(B56,C56)</f>
        <v>0.0485</v>
      </c>
    </row>
    <row r="57" customFormat="false" ht="15" hidden="false" customHeight="false" outlineLevel="0" collapsed="false">
      <c r="A57" s="0" t="s">
        <v>31</v>
      </c>
      <c r="B57" s="3" t="n">
        <v>0.058</v>
      </c>
      <c r="C57" s="3" t="n">
        <v>0.048</v>
      </c>
      <c r="E57" s="0" t="n">
        <f aca="false">AVERAGE(B57,C57)</f>
        <v>0.053</v>
      </c>
    </row>
    <row r="58" customFormat="false" ht="15" hidden="false" customHeight="false" outlineLevel="0" collapsed="false">
      <c r="A58" s="0" t="s">
        <v>32</v>
      </c>
      <c r="B58" s="3" t="n">
        <v>0.05</v>
      </c>
      <c r="C58" s="3" t="n">
        <v>0.046</v>
      </c>
      <c r="E58" s="0" t="n">
        <f aca="false">AVERAGE(B58,C58)</f>
        <v>0.048</v>
      </c>
    </row>
    <row r="59" customFormat="false" ht="15" hidden="false" customHeight="false" outlineLevel="0" collapsed="false">
      <c r="A59" s="0" t="s">
        <v>33</v>
      </c>
      <c r="B59" s="3" t="n">
        <v>0.042</v>
      </c>
      <c r="C59" s="3" t="n">
        <v>0.045</v>
      </c>
      <c r="E59" s="0" t="n">
        <f aca="false">AVERAGE(B59,C59)</f>
        <v>0.0435</v>
      </c>
    </row>
    <row r="60" customFormat="false" ht="15" hidden="false" customHeight="false" outlineLevel="0" collapsed="false">
      <c r="A60" s="0" t="s">
        <v>34</v>
      </c>
      <c r="B60" s="3" t="n">
        <v>0.042</v>
      </c>
      <c r="C60" s="3" t="n">
        <v>0.043</v>
      </c>
      <c r="E60" s="0" t="n">
        <f aca="false">AVERAGE(B60,C60)</f>
        <v>0.0425</v>
      </c>
    </row>
    <row r="61" customFormat="false" ht="15" hidden="false" customHeight="false" outlineLevel="0" collapsed="false">
      <c r="A61" s="0" t="s">
        <v>35</v>
      </c>
      <c r="B61" s="3" t="n">
        <v>0.042</v>
      </c>
      <c r="C61" s="3" t="n">
        <v>0.043</v>
      </c>
      <c r="E61" s="0" t="n">
        <f aca="false">AVERAGE(B61,C61)</f>
        <v>0.0425</v>
      </c>
    </row>
    <row r="62" customFormat="false" ht="15" hidden="false" customHeight="false" outlineLevel="0" collapsed="false">
      <c r="A62" s="0" t="s">
        <v>36</v>
      </c>
      <c r="B62" s="3" t="n">
        <v>0.044</v>
      </c>
      <c r="C62" s="3" t="n">
        <v>0.046</v>
      </c>
      <c r="E62" s="0" t="n">
        <f aca="false">AVERAGE(B62,C62)</f>
        <v>0.045</v>
      </c>
    </row>
    <row r="63" customFormat="false" ht="15" hidden="false" customHeight="false" outlineLevel="0" collapsed="false">
      <c r="A63" s="0" t="s">
        <v>37</v>
      </c>
      <c r="B63" s="3" t="n">
        <v>0.059</v>
      </c>
      <c r="C63" s="3" t="n">
        <v>0.047</v>
      </c>
      <c r="E63" s="0" t="n">
        <f aca="false">AVERAGE(B63,C63)</f>
        <v>0.053</v>
      </c>
    </row>
    <row r="64" customFormat="false" ht="15" hidden="false" customHeight="false" outlineLevel="0" collapsed="false">
      <c r="A64" s="0" t="s">
        <v>38</v>
      </c>
      <c r="B64" s="3" t="n">
        <v>0.052</v>
      </c>
      <c r="C64" s="3" t="n">
        <v>0.043</v>
      </c>
      <c r="E64" s="0" t="n">
        <f aca="false">AVERAGE(B64,C64)</f>
        <v>0.0475</v>
      </c>
    </row>
    <row r="65" customFormat="false" ht="15" hidden="false" customHeight="false" outlineLevel="0" collapsed="false">
      <c r="A65" s="0" t="s">
        <v>39</v>
      </c>
      <c r="B65" s="3" t="n">
        <v>0.047</v>
      </c>
      <c r="C65" s="3" t="n">
        <v>0.054</v>
      </c>
      <c r="E65" s="0" t="n">
        <f aca="false">AVERAGE(B65,C65)</f>
        <v>0.0505</v>
      </c>
    </row>
    <row r="66" customFormat="false" ht="15" hidden="false" customHeight="false" outlineLevel="0" collapsed="false">
      <c r="A66" s="0" t="s">
        <v>40</v>
      </c>
      <c r="B66" s="3" t="n">
        <v>0.042</v>
      </c>
      <c r="C66" s="3" t="n">
        <v>0.042</v>
      </c>
      <c r="E66" s="0" t="n">
        <f aca="false">AVERAGE(B66,C66)</f>
        <v>0.042</v>
      </c>
    </row>
    <row r="67" customFormat="false" ht="15" hidden="false" customHeight="false" outlineLevel="0" collapsed="false">
      <c r="A67" s="0" t="s">
        <v>41</v>
      </c>
      <c r="B67" s="3" t="n">
        <v>0.059</v>
      </c>
      <c r="C67" s="3" t="n">
        <v>0.042</v>
      </c>
      <c r="E67" s="0" t="n">
        <f aca="false">AVERAGE(B67,C67)</f>
        <v>0.0505</v>
      </c>
    </row>
    <row r="68" customFormat="false" ht="15" hidden="false" customHeight="false" outlineLevel="0" collapsed="false">
      <c r="A68" s="0" t="s">
        <v>42</v>
      </c>
      <c r="B68" s="3" t="n">
        <v>0.049</v>
      </c>
      <c r="C68" s="3" t="n">
        <v>0.047</v>
      </c>
      <c r="E68" s="0" t="n">
        <f aca="false">AVERAGE(B68,C68)</f>
        <v>0.048</v>
      </c>
    </row>
    <row r="69" customFormat="false" ht="15" hidden="false" customHeight="false" outlineLevel="0" collapsed="false">
      <c r="A69" s="0" t="s">
        <v>43</v>
      </c>
      <c r="B69" s="3" t="n">
        <v>0.042</v>
      </c>
      <c r="C69" s="3" t="n">
        <v>0.05</v>
      </c>
      <c r="E69" s="0" t="n">
        <f aca="false">AVERAGE(B69,C69)</f>
        <v>0.046</v>
      </c>
    </row>
    <row r="70" customFormat="false" ht="15" hidden="false" customHeight="false" outlineLevel="0" collapsed="false">
      <c r="A70" s="0" t="s">
        <v>44</v>
      </c>
      <c r="B70" s="3" t="n">
        <v>0.041</v>
      </c>
      <c r="C70" s="3" t="n">
        <v>0.073</v>
      </c>
      <c r="E70" s="0" t="n">
        <f aca="false">AVERAGE(B70,C70)</f>
        <v>0.057</v>
      </c>
    </row>
    <row r="71" customFormat="false" ht="15" hidden="false" customHeight="false" outlineLevel="0" collapsed="false">
      <c r="A71" s="0" t="s">
        <v>45</v>
      </c>
      <c r="B71" s="3" t="n">
        <v>0.042</v>
      </c>
      <c r="C71" s="3" t="n">
        <v>0.042</v>
      </c>
      <c r="E71" s="0" t="n">
        <f aca="false">AVERAGE(B71,C71)</f>
        <v>0.042</v>
      </c>
    </row>
    <row r="72" customFormat="false" ht="15" hidden="false" customHeight="false" outlineLevel="0" collapsed="false">
      <c r="A72" s="0" t="s">
        <v>46</v>
      </c>
      <c r="B72" s="3" t="n">
        <v>0.051</v>
      </c>
      <c r="C72" s="3" t="n">
        <v>0.055</v>
      </c>
      <c r="E72" s="0" t="n">
        <f aca="false">AVERAGE(B72,C72)</f>
        <v>0.053</v>
      </c>
    </row>
    <row r="73" customFormat="false" ht="15" hidden="false" customHeight="false" outlineLevel="0" collapsed="false">
      <c r="A73" s="0" t="s">
        <v>47</v>
      </c>
      <c r="B73" s="3" t="n">
        <v>0.068</v>
      </c>
      <c r="C73" s="3" t="n">
        <v>0.059</v>
      </c>
      <c r="E73" s="0" t="n">
        <f aca="false">AVERAGE(B73,C73)</f>
        <v>0.0635</v>
      </c>
    </row>
    <row r="74" customFormat="false" ht="15" hidden="false" customHeight="false" outlineLevel="0" collapsed="false">
      <c r="A74" s="0" t="s">
        <v>48</v>
      </c>
      <c r="B74" s="3" t="n">
        <v>0.043</v>
      </c>
      <c r="C74" s="3" t="n">
        <v>0.043</v>
      </c>
      <c r="E74" s="0" t="n">
        <f aca="false">AVERAGE(B74,C74)</f>
        <v>0.043</v>
      </c>
    </row>
    <row r="75" customFormat="false" ht="15" hidden="false" customHeight="false" outlineLevel="0" collapsed="false">
      <c r="A75" s="0" t="s">
        <v>49</v>
      </c>
      <c r="B75" s="3" t="n">
        <v>0.043</v>
      </c>
      <c r="C75" s="3" t="n">
        <v>0.044</v>
      </c>
      <c r="E75" s="0" t="n">
        <f aca="false">AVERAGE(B75,C75)</f>
        <v>0.0435</v>
      </c>
    </row>
    <row r="76" customFormat="false" ht="15" hidden="false" customHeight="false" outlineLevel="0" collapsed="false">
      <c r="A76" s="0" t="s">
        <v>50</v>
      </c>
      <c r="B76" s="3" t="n">
        <v>0.043</v>
      </c>
      <c r="C76" s="3" t="n">
        <v>0.044</v>
      </c>
      <c r="E76" s="0" t="n">
        <f aca="false">AVERAGE(B76,C76)</f>
        <v>0.0435</v>
      </c>
    </row>
    <row r="77" customFormat="false" ht="15" hidden="false" customHeight="false" outlineLevel="0" collapsed="false">
      <c r="A77" s="0" t="s">
        <v>51</v>
      </c>
      <c r="B77" s="3" t="n">
        <v>0.044</v>
      </c>
      <c r="C77" s="3" t="n">
        <v>0.058</v>
      </c>
      <c r="E77" s="0" t="n">
        <f aca="false">AVERAGE(B77,C77)</f>
        <v>0.051</v>
      </c>
    </row>
    <row r="78" customFormat="false" ht="15" hidden="false" customHeight="false" outlineLevel="0" collapsed="false">
      <c r="A78" s="0" t="s">
        <v>52</v>
      </c>
      <c r="B78" s="3" t="n">
        <v>0.055</v>
      </c>
      <c r="C78" s="3" t="n">
        <v>0.062</v>
      </c>
      <c r="E78" s="0" t="n">
        <f aca="false">AVERAGE(B78,C78)</f>
        <v>0.0585</v>
      </c>
    </row>
    <row r="79" customFormat="false" ht="15" hidden="false" customHeight="false" outlineLevel="0" collapsed="false">
      <c r="A79" s="0" t="s">
        <v>53</v>
      </c>
      <c r="B79" s="3" t="n">
        <v>0.043</v>
      </c>
      <c r="C79" s="3" t="n">
        <v>0.051</v>
      </c>
      <c r="E79" s="0" t="n">
        <f aca="false">AVERAGE(B79,C79)</f>
        <v>0.047</v>
      </c>
    </row>
    <row r="80" customFormat="false" ht="15" hidden="false" customHeight="false" outlineLevel="0" collapsed="false">
      <c r="A80" s="0" t="s">
        <v>54</v>
      </c>
      <c r="B80" s="3" t="n">
        <v>0.044</v>
      </c>
      <c r="C80" s="3" t="n">
        <v>0.043</v>
      </c>
      <c r="E80" s="0" t="n">
        <f aca="false">AVERAGE(B80,C80)</f>
        <v>0.0435</v>
      </c>
    </row>
    <row r="81" customFormat="false" ht="15" hidden="false" customHeight="false" outlineLevel="0" collapsed="false">
      <c r="A81" s="0" t="s">
        <v>55</v>
      </c>
      <c r="B81" s="3" t="n">
        <v>0.042</v>
      </c>
      <c r="C81" s="3" t="n">
        <v>0.042</v>
      </c>
      <c r="E81" s="0" t="n">
        <f aca="false">AVERAGE(B81,C81)</f>
        <v>0.042</v>
      </c>
    </row>
    <row r="82" customFormat="false" ht="15" hidden="false" customHeight="false" outlineLevel="0" collapsed="false">
      <c r="A82" s="0" t="s">
        <v>56</v>
      </c>
      <c r="B82" s="3" t="n">
        <v>0.042</v>
      </c>
      <c r="C82" s="3" t="n">
        <v>0.042</v>
      </c>
      <c r="E82" s="0" t="n">
        <f aca="false">AVERAGE(B82,C82)</f>
        <v>0.042</v>
      </c>
    </row>
    <row r="83" customFormat="false" ht="15" hidden="false" customHeight="false" outlineLevel="0" collapsed="false">
      <c r="A83" s="0" t="s">
        <v>57</v>
      </c>
      <c r="B83" s="3" t="n">
        <v>0.044</v>
      </c>
      <c r="C83" s="3" t="n">
        <v>0.093</v>
      </c>
      <c r="E83" s="0" t="n">
        <f aca="false">AVERAGE(B83,C83)</f>
        <v>0.0685</v>
      </c>
    </row>
    <row r="84" customFormat="false" ht="15" hidden="false" customHeight="false" outlineLevel="0" collapsed="false">
      <c r="A84" s="0" t="s">
        <v>58</v>
      </c>
      <c r="B84" s="3" t="n">
        <v>0.054</v>
      </c>
      <c r="C84" s="3" t="n">
        <v>0.043</v>
      </c>
      <c r="E84" s="0" t="n">
        <f aca="false">AVERAGE(B84,C84)</f>
        <v>0.0485</v>
      </c>
    </row>
    <row r="85" customFormat="false" ht="15" hidden="false" customHeight="false" outlineLevel="0" collapsed="false">
      <c r="A85" s="0" t="s">
        <v>59</v>
      </c>
      <c r="B85" s="3" t="n">
        <v>0.053</v>
      </c>
      <c r="C85" s="3" t="n">
        <v>0.052</v>
      </c>
      <c r="E85" s="0" t="n">
        <f aca="false">AVERAGE(B85,C85)</f>
        <v>0.05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24T23:36:51Z</dcterms:created>
  <dc:creator>Biotech</dc:creator>
  <dc:description/>
  <dc:language>en-US</dc:language>
  <cp:lastModifiedBy>Microsoft Office User</cp:lastModifiedBy>
  <dcterms:modified xsi:type="dcterms:W3CDTF">2017-10-02T21:10:24Z</dcterms:modified>
  <cp:revision>0</cp:revision>
  <dc:subject/>
  <dc:title/>
</cp:coreProperties>
</file>